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hidePivotFieldList="1" defaultThemeVersion="202300"/>
  <mc:AlternateContent xmlns:mc="http://schemas.openxmlformats.org/markup-compatibility/2006">
    <mc:Choice Requires="x15">
      <x15ac:absPath xmlns:x15ac="http://schemas.microsoft.com/office/spreadsheetml/2010/11/ac" url="https://outlookuga.sharepoint.com/sites/SweigartLab/Shared Documents/General/FarnitanoMatt/Ch2_CAC_popgen/Writing/PLOS_Genetics_submission_SEP2024/"/>
    </mc:Choice>
  </mc:AlternateContent>
  <xr:revisionPtr revIDLastSave="4" documentId="8_{1D0B2FAF-E085-2C44-AA74-A791E2C38AB0}" xr6:coauthVersionLast="47" xr6:coauthVersionMax="47" xr10:uidLastSave="{DBFE3678-397F-7443-AB46-BD2552273242}"/>
  <bookViews>
    <workbookView xWindow="4340" yWindow="500" windowWidth="24460" windowHeight="17500" xr2:uid="{4969CD24-C686-E94E-97E0-5CDCDF2F7793}"/>
  </bookViews>
  <sheets>
    <sheet name="Table_S1_sampling" sheetId="4" r:id="rId1"/>
    <sheet name="Table_S2_Reference_panel" sheetId="12" r:id="rId2"/>
    <sheet name="Table_S3_PCA_clusters" sheetId="3" r:id="rId3"/>
    <sheet name="Table_S4_models" sheetId="6" r:id="rId4"/>
    <sheet name="Table_S5_selfing_details" sheetId="5" r:id="rId5"/>
  </sheets>
  <definedNames>
    <definedName name="ancestry_panel_withCAC_sample_summary" localSheetId="1">Table_S2_Reference_panel!$A$1:$O$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2" i="5" l="1"/>
  <c r="J12" i="5"/>
  <c r="I12" i="5"/>
  <c r="H12" i="5"/>
  <c r="F12" i="5"/>
  <c r="D12" i="5"/>
  <c r="E12" i="5"/>
  <c r="C12" i="5"/>
  <c r="J8" i="5"/>
  <c r="J7" i="5"/>
  <c r="J6" i="5"/>
  <c r="J20" i="5"/>
  <c r="J19" i="5"/>
  <c r="J18" i="5"/>
  <c r="J17" i="5"/>
  <c r="J16" i="5"/>
  <c r="J15" i="5"/>
  <c r="J4" i="5"/>
  <c r="J5" i="5"/>
  <c r="J3" i="5"/>
  <c r="F8" i="5"/>
  <c r="F7" i="5"/>
  <c r="F6" i="5"/>
  <c r="F11" i="5"/>
  <c r="F9" i="5"/>
  <c r="F20" i="5"/>
  <c r="F19" i="5"/>
  <c r="F18" i="5"/>
  <c r="F17" i="5"/>
  <c r="F16" i="5"/>
  <c r="F15" i="5"/>
  <c r="F4" i="5"/>
  <c r="F5" i="5"/>
  <c r="F3" i="5"/>
  <c r="E29" i="6"/>
  <c r="E30" i="6"/>
  <c r="E31" i="6"/>
  <c r="E32" i="6"/>
  <c r="E33" i="6"/>
  <c r="E34" i="6"/>
  <c r="E35" i="6"/>
  <c r="E28" i="6"/>
  <c r="E25" i="6"/>
  <c r="E26" i="6"/>
  <c r="E27" i="6"/>
  <c r="E24" i="6"/>
  <c r="E23" i="6"/>
  <c r="E21" i="6"/>
  <c r="E22" i="6"/>
  <c r="E20" i="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8280931-8B14-804C-A8CA-226D828C5D4D}" name="ancestry_panel_withCAC_sample_summary" type="6" refreshedVersion="8" background="1" saveData="1">
    <textPr sourceFile="/Users/mattfarnitano/Library/CloudStorage/OneDrive-UniversityofGeorgia/General - Sweigart Lab/FarnitanoMatt/Ch2_CAC_popgen/Outputs/gutnas_panel/myancestry/ancestry_panel_withCAC_sample_summary.txt" delimiter="_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45" uniqueCount="240">
  <si>
    <t>Year</t>
  </si>
  <si>
    <t>NA</t>
  </si>
  <si>
    <t>Model</t>
  </si>
  <si>
    <t>p-value</t>
  </si>
  <si>
    <t>GLM (binomial -- logit)</t>
  </si>
  <si>
    <t>&lt;0.0001***</t>
  </si>
  <si>
    <t>Maternal HI</t>
  </si>
  <si>
    <t>LM</t>
  </si>
  <si>
    <t>LM1</t>
  </si>
  <si>
    <t>LM2</t>
  </si>
  <si>
    <t>LM3</t>
  </si>
  <si>
    <t>LM4</t>
  </si>
  <si>
    <t>LM5</t>
  </si>
  <si>
    <t>LM6</t>
  </si>
  <si>
    <t>LM7</t>
  </si>
  <si>
    <t>LM8</t>
  </si>
  <si>
    <t>Plot</t>
  </si>
  <si>
    <t>NAS</t>
  </si>
  <si>
    <t>CAC-A</t>
  </si>
  <si>
    <t>CAC-B</t>
  </si>
  <si>
    <t>Stream</t>
  </si>
  <si>
    <t>Total maternal</t>
  </si>
  <si>
    <t>Maternal guttatus (HI&lt;0.15)</t>
  </si>
  <si>
    <t>Maternal sookensis</t>
  </si>
  <si>
    <t>Fruits</t>
  </si>
  <si>
    <t>Selfed</t>
  </si>
  <si>
    <t>Outcrossed</t>
  </si>
  <si>
    <t>Total offspring</t>
  </si>
  <si>
    <t>-</t>
  </si>
  <si>
    <t>Plotwise HI x median flower date</t>
  </si>
  <si>
    <t>Individual HI x flower date</t>
  </si>
  <si>
    <t>beta</t>
  </si>
  <si>
    <t>Median HI ~ Median flower date</t>
  </si>
  <si>
    <t>Maternal HI ~ Flower date * Year</t>
  </si>
  <si>
    <t>0.0004***</t>
  </si>
  <si>
    <t>Cohort</t>
  </si>
  <si>
    <r>
      <t xml:space="preserve">M. nasutus </t>
    </r>
    <r>
      <rPr>
        <sz val="12"/>
        <color theme="1"/>
        <rFont val="Aptos Narrow"/>
        <scheme val="minor"/>
      </rPr>
      <t>(HI&gt;0.95)</t>
    </r>
  </si>
  <si>
    <r>
      <t xml:space="preserve">M. guttatus </t>
    </r>
    <r>
      <rPr>
        <sz val="12"/>
        <color theme="1"/>
        <rFont val="Aptos Narrow"/>
        <scheme val="minor"/>
      </rPr>
      <t>(HI&lt;0.15)</t>
    </r>
  </si>
  <si>
    <t>Admixed (HI&gt;0.15, HI&lt;0.8)</t>
  </si>
  <si>
    <t>N-backcrosses (HI&gt;0.5, HI&lt;0.8)</t>
  </si>
  <si>
    <t>Admixed main cohort (HI&gt;0.15, HI&lt;0.5)</t>
  </si>
  <si>
    <r>
      <t xml:space="preserve">Selfing rate (including </t>
    </r>
    <r>
      <rPr>
        <i/>
        <sz val="12"/>
        <color rgb="FF000000"/>
        <rFont val="Aptos Narrow"/>
        <scheme val="minor"/>
      </rPr>
      <t>M. nasutus</t>
    </r>
    <r>
      <rPr>
        <sz val="12"/>
        <color rgb="FF000000"/>
        <rFont val="Aptos Narrow"/>
        <scheme val="minor"/>
      </rPr>
      <t>)</t>
    </r>
  </si>
  <si>
    <r>
      <t xml:space="preserve">Selfing rate (excluding </t>
    </r>
    <r>
      <rPr>
        <i/>
        <sz val="12"/>
        <color rgb="FF000000"/>
        <rFont val="Aptos Narrow"/>
        <scheme val="minor"/>
      </rPr>
      <t>M. nasutus</t>
    </r>
    <r>
      <rPr>
        <sz val="12"/>
        <color rgb="FF000000"/>
        <rFont val="Aptos Narrow"/>
        <scheme val="minor"/>
      </rPr>
      <t>)</t>
    </r>
  </si>
  <si>
    <t>Offspring HI (selfs only)</t>
  </si>
  <si>
    <t>Offspring HI (outcrosses only)</t>
  </si>
  <si>
    <t>Offspring HI (selfs + outcrosses)</t>
  </si>
  <si>
    <t>Model type</t>
  </si>
  <si>
    <t>(Offspring (mean per fruit) HI - Maternal HI) ~ Maternal HI * Year</t>
  </si>
  <si>
    <t>Estimate</t>
  </si>
  <si>
    <t>n=25, df=3</t>
  </si>
  <si>
    <t>pseudo.r2=0.6073</t>
  </si>
  <si>
    <t>pseudo.r2=0.3255</t>
  </si>
  <si>
    <t>n=141, df=5</t>
  </si>
  <si>
    <t>0.0012**</t>
  </si>
  <si>
    <t>Maternal HI ~ Flower date</t>
  </si>
  <si>
    <t>n=141, df=3</t>
  </si>
  <si>
    <t>pseudo.r2=0.2745</t>
  </si>
  <si>
    <t>n=151, df=2</t>
  </si>
  <si>
    <t>n=151, df=6</t>
  </si>
  <si>
    <t>pseudo.r2=0.1487</t>
  </si>
  <si>
    <t>pseudo.r2=0.2137</t>
  </si>
  <si>
    <t>n, df</t>
  </si>
  <si>
    <t>pseudo.r2=0.1214</t>
  </si>
  <si>
    <t>n=140, df=2</t>
  </si>
  <si>
    <t>n=140, df=6</t>
  </si>
  <si>
    <t>pseudo.r2=0.0238</t>
  </si>
  <si>
    <t>adj.r2=0.4897</t>
  </si>
  <si>
    <t>adj.r2=0.3809</t>
  </si>
  <si>
    <t xml:space="preserve">(Offspring (mean per fruit) HI - Maternal HI) ~ Maternal HI </t>
  </si>
  <si>
    <t>adj.r2=0.2898</t>
  </si>
  <si>
    <t>n=263, df=3</t>
  </si>
  <si>
    <t>n=263, df=5</t>
  </si>
  <si>
    <t>n=263, df=13</t>
  </si>
  <si>
    <t>(Offspring (mean per fruit) HI - Maternal HI) ~ Maternal HI</t>
  </si>
  <si>
    <t>adj.r2=0.1956</t>
  </si>
  <si>
    <t>adj.r2=0.0624</t>
  </si>
  <si>
    <t>0.0053**</t>
  </si>
  <si>
    <t>adj.r2=0.5017</t>
  </si>
  <si>
    <t>adj.r2=0.6026</t>
  </si>
  <si>
    <t>n=158, df=3</t>
  </si>
  <si>
    <t>n=158, df=7</t>
  </si>
  <si>
    <t>n=105, df=3</t>
  </si>
  <si>
    <t>n=105, df=7</t>
  </si>
  <si>
    <t>Maternal HI*Year</t>
  </si>
  <si>
    <t>ANOVA</t>
  </si>
  <si>
    <t>Df</t>
  </si>
  <si>
    <t>Sum sq</t>
  </si>
  <si>
    <t>Percent variance</t>
  </si>
  <si>
    <t>F</t>
  </si>
  <si>
    <t>p</t>
  </si>
  <si>
    <t>Residuals</t>
  </si>
  <si>
    <t>0.0030**</t>
  </si>
  <si>
    <t>Predictor</t>
  </si>
  <si>
    <t>0.0025**</t>
  </si>
  <si>
    <t>LRT Chisq</t>
  </si>
  <si>
    <t>Mate type</t>
  </si>
  <si>
    <t>Maternal HI * Mate type</t>
  </si>
  <si>
    <t>Maternal HI * Year</t>
  </si>
  <si>
    <t>Mate type * Year</t>
  </si>
  <si>
    <t>Maternal HI * Mate type * Year</t>
  </si>
  <si>
    <t>0.0046**</t>
  </si>
  <si>
    <t>Total fruits</t>
  </si>
  <si>
    <r>
      <t xml:space="preserve">Selfing rate (excluding </t>
    </r>
    <r>
      <rPr>
        <i/>
        <sz val="12"/>
        <color rgb="FF000000"/>
        <rFont val="Aptos Narrow"/>
        <scheme val="minor"/>
      </rPr>
      <t>HI&gt;0.5</t>
    </r>
    <r>
      <rPr>
        <sz val="12"/>
        <color rgb="FF000000"/>
        <rFont val="Aptos Narrow"/>
        <scheme val="minor"/>
      </rPr>
      <t>)</t>
    </r>
  </si>
  <si>
    <t>n=134, df=2</t>
  </si>
  <si>
    <t>pseudo.r2=0.0674</t>
  </si>
  <si>
    <t>pseudo.r2=0.0000</t>
  </si>
  <si>
    <t>n=134, df=3</t>
  </si>
  <si>
    <t>cbind(Selfed offspring, Outcrossed offspring) ~ Maternal HI</t>
  </si>
  <si>
    <t>cbind(Selfed offspring, Outcrossed offspring) ~ Maternal HI*Year</t>
  </si>
  <si>
    <t xml:space="preserve">cbind(Selfed offspring, Outcrossed offspring) ~ Maternal HI </t>
  </si>
  <si>
    <t xml:space="preserve">cbind(Selfed offspring, Outcrossed offspring) ~ Maternal HI * Year </t>
  </si>
  <si>
    <t xml:space="preserve">cbind(Selfed offspring, Outcrossed offspring) ~ Year </t>
  </si>
  <si>
    <t>Little Maui (LM)</t>
  </si>
  <si>
    <t>N Samples in PCA Cluster</t>
  </si>
  <si>
    <t>Proportion_mixed</t>
  </si>
  <si>
    <t>Fruits w/ &gt;=2 called offspring</t>
  </si>
  <si>
    <t>All_outcrossed</t>
  </si>
  <si>
    <t>Mixed</t>
  </si>
  <si>
    <t>All_selfed</t>
  </si>
  <si>
    <t>Mixed fruits only</t>
  </si>
  <si>
    <t>Mean prop. selfed</t>
  </si>
  <si>
    <t>Fruits w/ &gt;=2 outcrossed offspring</t>
  </si>
  <si>
    <t>Fruits w/ half -siblings</t>
  </si>
  <si>
    <t>Proportion w/ half-siblings</t>
  </si>
  <si>
    <t>Total pairs</t>
  </si>
  <si>
    <t>Outcrossed sibship pairs</t>
  </si>
  <si>
    <t>Proportion half-sibs</t>
  </si>
  <si>
    <t>Sub-groups of Admixed cohort</t>
  </si>
  <si>
    <t>TOTAL (ALL FAMILIES)</t>
  </si>
  <si>
    <t>(Offspring (mean per fruit) HI - Maternal HI) ~ Maternal HI *  Mate history</t>
  </si>
  <si>
    <t>(Offspring (mean per fruit) HI - Maternal HI) ~ Maternal HI * Mate history * Year</t>
  </si>
  <si>
    <t>Maternal admixed (HI 0.15-0.8)</t>
  </si>
  <si>
    <t>Maternal nasutus (HI&gt;0.95)</t>
  </si>
  <si>
    <t>Line</t>
  </si>
  <si>
    <t>Group</t>
  </si>
  <si>
    <t>AHQT1G</t>
  </si>
  <si>
    <t>ALK24</t>
  </si>
  <si>
    <t>ATTU</t>
  </si>
  <si>
    <t>BOG10</t>
  </si>
  <si>
    <t>CACN9</t>
  </si>
  <si>
    <t>CSS4</t>
  </si>
  <si>
    <t>DUN</t>
  </si>
  <si>
    <t>GUT5</t>
  </si>
  <si>
    <t>IM62</t>
  </si>
  <si>
    <t>IM767</t>
  </si>
  <si>
    <t>INV</t>
  </si>
  <si>
    <t>Koot</t>
  </si>
  <si>
    <t>LMC24</t>
  </si>
  <si>
    <t>MEX</t>
  </si>
  <si>
    <t>NHN26</t>
  </si>
  <si>
    <t>Odell</t>
  </si>
  <si>
    <t>PED5</t>
  </si>
  <si>
    <t>REM8G</t>
  </si>
  <si>
    <t>SCH</t>
  </si>
  <si>
    <t>SF</t>
  </si>
  <si>
    <t>SHG</t>
  </si>
  <si>
    <t>SLP9</t>
  </si>
  <si>
    <t>SOL</t>
  </si>
  <si>
    <t>SWB</t>
  </si>
  <si>
    <t>TSG3</t>
  </si>
  <si>
    <t>YJS6</t>
  </si>
  <si>
    <t>YVO6</t>
  </si>
  <si>
    <t>CACG6</t>
  </si>
  <si>
    <t>CAC110</t>
  </si>
  <si>
    <t>CAC112</t>
  </si>
  <si>
    <t>CAC134</t>
  </si>
  <si>
    <t>CAC141</t>
  </si>
  <si>
    <t>CAC162</t>
  </si>
  <si>
    <t>CAC262</t>
  </si>
  <si>
    <t>CAC415</t>
  </si>
  <si>
    <t>Hybrid index</t>
  </si>
  <si>
    <t>Ancestry heterozygosity</t>
  </si>
  <si>
    <r>
      <t xml:space="preserve">M. guttatus </t>
    </r>
    <r>
      <rPr>
        <sz val="12"/>
        <color theme="1"/>
        <rFont val="Aptos Narrow"/>
        <scheme val="minor"/>
      </rPr>
      <t>panel</t>
    </r>
  </si>
  <si>
    <r>
      <t xml:space="preserve">M. nasutus </t>
    </r>
    <r>
      <rPr>
        <sz val="12"/>
        <color theme="1"/>
        <rFont val="Aptos Narrow"/>
        <scheme val="minor"/>
      </rPr>
      <t>panel</t>
    </r>
  </si>
  <si>
    <t>CAC high-coverage</t>
  </si>
  <si>
    <t>MAR3</t>
  </si>
  <si>
    <r>
      <t xml:space="preserve">M. nasutus </t>
    </r>
    <r>
      <rPr>
        <sz val="12"/>
        <color theme="1"/>
        <rFont val="Aptos Narrow"/>
        <scheme val="minor"/>
      </rPr>
      <t>panel</t>
    </r>
    <r>
      <rPr>
        <i/>
        <sz val="12"/>
        <color theme="1"/>
        <rFont val="Aptos Narrow"/>
        <scheme val="minor"/>
      </rPr>
      <t xml:space="preserve"> </t>
    </r>
    <r>
      <rPr>
        <sz val="12"/>
        <color theme="1"/>
        <rFont val="Aptos Narrow"/>
        <scheme val="minor"/>
      </rPr>
      <t>(CAC)</t>
    </r>
  </si>
  <si>
    <t>SRA</t>
  </si>
  <si>
    <t>Breakdown of wild-collected (maternal) plants sequenced for this study.*</t>
  </si>
  <si>
    <t xml:space="preserve">* Samples for 2012 are taken from a previous study (see Methods). Samples with &lt;25000 called ancestry-informative sites were excluded and are not counted here. </t>
  </si>
  <si>
    <t>CAC_S1</t>
  </si>
  <si>
    <t>CAC_S2</t>
  </si>
  <si>
    <t>Breakdown of maternal families and offspring sequenced for this study.*</t>
  </si>
  <si>
    <t>LM**</t>
  </si>
  <si>
    <t>**BORICE selfing vs. outcrossing analysis was not run for LM samples</t>
  </si>
  <si>
    <t>*Offspring with genotypes incompatible with their assigned maternal sample were excuded and are not counted here (see Methods).</t>
  </si>
  <si>
    <t>***Note that seven 2019 fruits and two 2022 fruits (as well as all 2021 data) had no flowering date data and were excluded from analyses involving flowering date</t>
  </si>
  <si>
    <t>Ambiguous (posterior probability &lt;0.9 for selfed or outcrossed)</t>
  </si>
  <si>
    <t>Families with offspring data</t>
  </si>
  <si>
    <t>Mixed fruits (containing both selfed and outcrossed offspring)</t>
  </si>
  <si>
    <t xml:space="preserve">SRX030542 </t>
  </si>
  <si>
    <t xml:space="preserve">SRX142379 </t>
  </si>
  <si>
    <t xml:space="preserve">SRX6914884 </t>
  </si>
  <si>
    <t xml:space="preserve">SRX10011990 </t>
  </si>
  <si>
    <t xml:space="preserve">SRX030570 </t>
  </si>
  <si>
    <t xml:space="preserve">SRX6435296 </t>
  </si>
  <si>
    <t xml:space="preserve">SRX10011991 </t>
  </si>
  <si>
    <t xml:space="preserve">SRX487581 </t>
  </si>
  <si>
    <t xml:space="preserve">SRX6914899 </t>
  </si>
  <si>
    <t xml:space="preserve">SRX030680 </t>
  </si>
  <si>
    <t xml:space="preserve">SRX6914887 </t>
  </si>
  <si>
    <t xml:space="preserve">SRR10194640 </t>
  </si>
  <si>
    <t xml:space="preserve">SRR071969 </t>
  </si>
  <si>
    <t xml:space="preserve">SRX030546 </t>
  </si>
  <si>
    <t xml:space="preserve">SRX371892 </t>
  </si>
  <si>
    <t xml:space="preserve">SRX10011994 </t>
  </si>
  <si>
    <t xml:space="preserve">SRX142377 </t>
  </si>
  <si>
    <t xml:space="preserve">SRX6914890 </t>
  </si>
  <si>
    <t xml:space="preserve">SRX030679 </t>
  </si>
  <si>
    <t xml:space="preserve">SRX2019854 </t>
  </si>
  <si>
    <t xml:space="preserve">SRX030545 </t>
  </si>
  <si>
    <t xml:space="preserve">SRX6914891 </t>
  </si>
  <si>
    <t xml:space="preserve">SRR072711, SRR072713 </t>
  </si>
  <si>
    <t xml:space="preserve">SRR1259271 </t>
  </si>
  <si>
    <t xml:space="preserve">SRR1259272 </t>
  </si>
  <si>
    <t xml:space="preserve">SRX525051 </t>
  </si>
  <si>
    <t xml:space="preserve">SRX116529 </t>
  </si>
  <si>
    <t>SRP010318</t>
  </si>
  <si>
    <t>SRX525044</t>
  </si>
  <si>
    <t>SRX21547086</t>
  </si>
  <si>
    <t>SRX21547085</t>
  </si>
  <si>
    <t>SRX21547084</t>
  </si>
  <si>
    <t>SRX21547083</t>
  </si>
  <si>
    <t>SRX21547082</t>
  </si>
  <si>
    <t>SRX21547081</t>
  </si>
  <si>
    <t>SRX21547080</t>
  </si>
  <si>
    <t>S1_6</t>
  </si>
  <si>
    <t>S1_5B</t>
  </si>
  <si>
    <t>S1_5A</t>
  </si>
  <si>
    <t>S1_4</t>
  </si>
  <si>
    <t>S1_3</t>
  </si>
  <si>
    <t>S1_2</t>
  </si>
  <si>
    <t>S1_1</t>
  </si>
  <si>
    <t>S2_1</t>
  </si>
  <si>
    <t>S2_2</t>
  </si>
  <si>
    <t>S2_4A</t>
  </si>
  <si>
    <t>S2_4B</t>
  </si>
  <si>
    <t>S2_5</t>
  </si>
  <si>
    <t>S2_6</t>
  </si>
  <si>
    <t>CAC-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sz val="11"/>
      <color rgb="FF000000"/>
      <name val="Lucida Grande"/>
      <family val="2"/>
    </font>
    <font>
      <i/>
      <sz val="11"/>
      <color rgb="FFB0B0B0"/>
      <name val="Lucida Grande"/>
      <family val="2"/>
    </font>
    <font>
      <b/>
      <sz val="12"/>
      <color theme="1"/>
      <name val="Aptos Narrow"/>
      <family val="2"/>
      <scheme val="minor"/>
    </font>
    <font>
      <sz val="12"/>
      <color rgb="FF000000"/>
      <name val="Aptos Narrow"/>
      <scheme val="minor"/>
    </font>
    <font>
      <sz val="12"/>
      <color rgb="FF000000"/>
      <name val="Aptos Narrow"/>
      <family val="2"/>
      <scheme val="minor"/>
    </font>
    <font>
      <i/>
      <sz val="12"/>
      <color rgb="FF000000"/>
      <name val="Aptos Narrow"/>
      <scheme val="minor"/>
    </font>
    <font>
      <sz val="12"/>
      <color theme="1"/>
      <name val="CIDFont+F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dotted">
        <color auto="1"/>
      </right>
      <top/>
      <bottom/>
      <diagonal/>
    </border>
    <border>
      <left/>
      <right style="dotted">
        <color auto="1"/>
      </right>
      <top style="thin">
        <color indexed="64"/>
      </top>
      <bottom/>
      <diagonal/>
    </border>
    <border>
      <left/>
      <right style="dotted">
        <color auto="1"/>
      </right>
      <top/>
      <bottom style="thin">
        <color indexed="64"/>
      </bottom>
      <diagonal/>
    </border>
    <border>
      <left/>
      <right style="dotted">
        <color indexed="64"/>
      </right>
      <top/>
      <bottom style="dotted">
        <color auto="1"/>
      </bottom>
      <diagonal/>
    </border>
    <border>
      <left style="dotted">
        <color auto="1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164" fontId="0" fillId="0" borderId="0" xfId="0" applyNumberFormat="1"/>
    <xf numFmtId="0" fontId="1" fillId="0" borderId="0" xfId="0" applyFont="1"/>
    <xf numFmtId="0" fontId="3" fillId="0" borderId="0" xfId="0" applyFont="1"/>
    <xf numFmtId="11" fontId="0" fillId="0" borderId="0" xfId="0" applyNumberFormat="1"/>
    <xf numFmtId="0" fontId="1" fillId="0" borderId="1" xfId="0" applyFont="1" applyBorder="1"/>
    <xf numFmtId="0" fontId="0" fillId="0" borderId="1" xfId="0" applyBorder="1"/>
    <xf numFmtId="0" fontId="4" fillId="0" borderId="0" xfId="0" applyFont="1"/>
    <xf numFmtId="0" fontId="5" fillId="0" borderId="0" xfId="0" applyFont="1"/>
    <xf numFmtId="164" fontId="0" fillId="0" borderId="2" xfId="0" applyNumberFormat="1" applyBorder="1"/>
    <xf numFmtId="0" fontId="0" fillId="0" borderId="2" xfId="0" applyBorder="1"/>
    <xf numFmtId="0" fontId="1" fillId="0" borderId="2" xfId="0" applyFont="1" applyBorder="1"/>
    <xf numFmtId="0" fontId="3" fillId="0" borderId="2" xfId="0" applyFont="1" applyBorder="1"/>
    <xf numFmtId="0" fontId="2" fillId="0" borderId="0" xfId="0" applyFont="1"/>
    <xf numFmtId="0" fontId="7" fillId="0" borderId="0" xfId="0" applyFont="1"/>
    <xf numFmtId="0" fontId="8" fillId="0" borderId="0" xfId="0" applyFont="1"/>
    <xf numFmtId="165" fontId="0" fillId="0" borderId="0" xfId="0" applyNumberFormat="1"/>
    <xf numFmtId="0" fontId="0" fillId="0" borderId="3" xfId="0" applyBorder="1"/>
    <xf numFmtId="0" fontId="8" fillId="0" borderId="2" xfId="0" applyFont="1" applyBorder="1"/>
    <xf numFmtId="0" fontId="7" fillId="0" borderId="2" xfId="0" applyFont="1" applyBorder="1"/>
    <xf numFmtId="165" fontId="0" fillId="0" borderId="2" xfId="0" applyNumberFormat="1" applyBorder="1"/>
    <xf numFmtId="0" fontId="0" fillId="0" borderId="0" xfId="0" applyAlignment="1">
      <alignment horizontal="left"/>
    </xf>
    <xf numFmtId="0" fontId="6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5" xfId="0" applyFont="1" applyBorder="1"/>
    <xf numFmtId="0" fontId="4" fillId="0" borderId="4" xfId="0" applyFont="1" applyBorder="1" applyAlignment="1">
      <alignment horizontal="right"/>
    </xf>
    <xf numFmtId="0" fontId="5" fillId="0" borderId="4" xfId="0" applyFont="1" applyBorder="1"/>
    <xf numFmtId="0" fontId="0" fillId="0" borderId="4" xfId="0" applyBorder="1"/>
    <xf numFmtId="0" fontId="0" fillId="0" borderId="0" xfId="0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6" xfId="0" applyBorder="1"/>
    <xf numFmtId="0" fontId="0" fillId="0" borderId="5" xfId="0" applyBorder="1"/>
    <xf numFmtId="0" fontId="6" fillId="0" borderId="6" xfId="0" applyFont="1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11" xfId="0" applyBorder="1"/>
    <xf numFmtId="0" fontId="0" fillId="0" borderId="10" xfId="0" applyBorder="1"/>
    <xf numFmtId="0" fontId="0" fillId="0" borderId="12" xfId="0" applyBorder="1"/>
    <xf numFmtId="0" fontId="2" fillId="0" borderId="11" xfId="0" applyFont="1" applyBorder="1"/>
    <xf numFmtId="0" fontId="2" fillId="0" borderId="10" xfId="0" applyFont="1" applyBorder="1"/>
    <xf numFmtId="0" fontId="0" fillId="0" borderId="13" xfId="0" applyBorder="1"/>
    <xf numFmtId="0" fontId="2" fillId="0" borderId="12" xfId="0" applyFont="1" applyBorder="1"/>
    <xf numFmtId="2" fontId="0" fillId="0" borderId="14" xfId="0" applyNumberFormat="1" applyBorder="1"/>
    <xf numFmtId="2" fontId="0" fillId="0" borderId="4" xfId="0" applyNumberFormat="1" applyBorder="1"/>
    <xf numFmtId="2" fontId="0" fillId="0" borderId="9" xfId="0" applyNumberFormat="1" applyBorder="1"/>
    <xf numFmtId="2" fontId="0" fillId="0" borderId="5" xfId="0" applyNumberFormat="1" applyBorder="1"/>
    <xf numFmtId="165" fontId="0" fillId="0" borderId="1" xfId="0" applyNumberFormat="1" applyBorder="1"/>
    <xf numFmtId="1" fontId="0" fillId="0" borderId="6" xfId="0" applyNumberFormat="1" applyBorder="1"/>
    <xf numFmtId="1" fontId="0" fillId="0" borderId="8" xfId="0" applyNumberFormat="1" applyBorder="1"/>
    <xf numFmtId="1" fontId="0" fillId="0" borderId="7" xfId="0" applyNumberFormat="1" applyBorder="1"/>
    <xf numFmtId="165" fontId="0" fillId="0" borderId="9" xfId="0" applyNumberFormat="1" applyBorder="1"/>
    <xf numFmtId="165" fontId="0" fillId="0" borderId="4" xfId="0" applyNumberFormat="1" applyBorder="1"/>
    <xf numFmtId="165" fontId="0" fillId="0" borderId="5" xfId="0" applyNumberFormat="1" applyBorder="1"/>
    <xf numFmtId="1" fontId="0" fillId="0" borderId="0" xfId="0" applyNumberFormat="1"/>
    <xf numFmtId="1" fontId="0" fillId="0" borderId="1" xfId="0" applyNumberFormat="1" applyBorder="1"/>
    <xf numFmtId="1" fontId="0" fillId="0" borderId="2" xfId="0" applyNumberFormat="1" applyBorder="1"/>
    <xf numFmtId="1" fontId="0" fillId="0" borderId="9" xfId="0" applyNumberFormat="1" applyBorder="1"/>
    <xf numFmtId="1" fontId="0" fillId="0" borderId="4" xfId="0" applyNumberFormat="1" applyBorder="1"/>
    <xf numFmtId="1" fontId="0" fillId="0" borderId="5" xfId="0" applyNumberFormat="1" applyBorder="1"/>
    <xf numFmtId="0" fontId="0" fillId="0" borderId="0" xfId="0" applyAlignment="1">
      <alignment horizontal="right"/>
    </xf>
    <xf numFmtId="0" fontId="0" fillId="0" borderId="10" xfId="0" applyBorder="1" applyAlignment="1">
      <alignment horizontal="right"/>
    </xf>
    <xf numFmtId="0" fontId="1" fillId="0" borderId="11" xfId="0" applyFont="1" applyBorder="1"/>
    <xf numFmtId="2" fontId="1" fillId="0" borderId="9" xfId="0" applyNumberFormat="1" applyFont="1" applyBorder="1"/>
    <xf numFmtId="165" fontId="1" fillId="0" borderId="2" xfId="0" applyNumberFormat="1" applyFont="1" applyBorder="1"/>
    <xf numFmtId="1" fontId="1" fillId="0" borderId="8" xfId="0" applyNumberFormat="1" applyFont="1" applyBorder="1"/>
    <xf numFmtId="1" fontId="1" fillId="0" borderId="2" xfId="0" applyNumberFormat="1" applyFont="1" applyBorder="1"/>
    <xf numFmtId="1" fontId="1" fillId="0" borderId="9" xfId="0" applyNumberFormat="1" applyFont="1" applyBorder="1"/>
    <xf numFmtId="165" fontId="1" fillId="0" borderId="9" xfId="0" applyNumberFormat="1" applyFont="1" applyBorder="1"/>
    <xf numFmtId="49" fontId="0" fillId="0" borderId="0" xfId="0" applyNumberFormat="1"/>
    <xf numFmtId="0" fontId="1" fillId="0" borderId="6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quotePrefix="1" applyAlignment="1">
      <alignment horizontal="left"/>
    </xf>
    <xf numFmtId="0" fontId="1" fillId="0" borderId="0" xfId="0" applyFont="1" applyAlignment="1">
      <alignment horizontal="left" wrapText="1"/>
    </xf>
    <xf numFmtId="0" fontId="0" fillId="0" borderId="0" xfId="0" applyAlignment="1">
      <alignment horizontal="left" wrapText="1"/>
    </xf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ncestry_panel_withCAC_sample_summary" connectionId="1" xr16:uid="{2719764E-CD89-FE46-AE93-16F6A3D5B607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0F5B7-497F-6642-BB9B-03BEB6BFC2A0}">
  <dimension ref="A1:I23"/>
  <sheetViews>
    <sheetView tabSelected="1" workbookViewId="0">
      <selection activeCell="C19" activeCellId="1" sqref="C15:C17 C19:C20"/>
    </sheetView>
  </sheetViews>
  <sheetFormatPr baseColWidth="10" defaultRowHeight="16"/>
  <cols>
    <col min="1" max="1" width="10.83203125" style="21"/>
    <col min="2" max="2" width="14.83203125" style="21" customWidth="1"/>
    <col min="3" max="3" width="15.33203125" style="21" customWidth="1"/>
    <col min="4" max="4" width="23.5" style="21" customWidth="1"/>
    <col min="5" max="5" width="21.83203125" style="21" customWidth="1"/>
    <col min="6" max="6" width="18.1640625" style="21" customWidth="1"/>
    <col min="7" max="7" width="24.1640625" style="21" customWidth="1"/>
    <col min="8" max="8" width="16.83203125" style="21" customWidth="1"/>
    <col min="9" max="9" width="27.6640625" style="21" customWidth="1"/>
    <col min="10" max="16384" width="10.83203125" style="21"/>
  </cols>
  <sheetData>
    <row r="1" spans="1:9">
      <c r="A1" s="23" t="s">
        <v>178</v>
      </c>
    </row>
    <row r="2" spans="1:9" s="78" customFormat="1" ht="34">
      <c r="A2" s="77" t="s">
        <v>0</v>
      </c>
      <c r="B2" s="77" t="s">
        <v>20</v>
      </c>
      <c r="C2" s="77" t="s">
        <v>21</v>
      </c>
      <c r="D2" s="77" t="s">
        <v>132</v>
      </c>
      <c r="E2" s="77" t="s">
        <v>22</v>
      </c>
      <c r="F2" s="77" t="s">
        <v>131</v>
      </c>
      <c r="G2" s="77" t="s">
        <v>23</v>
      </c>
    </row>
    <row r="3" spans="1:9">
      <c r="A3" s="21">
        <v>2019</v>
      </c>
      <c r="B3" s="21" t="s">
        <v>180</v>
      </c>
      <c r="C3" s="21">
        <v>126</v>
      </c>
      <c r="D3" s="21">
        <v>29</v>
      </c>
      <c r="E3" s="21">
        <v>38</v>
      </c>
      <c r="F3" s="21">
        <v>59</v>
      </c>
    </row>
    <row r="4" spans="1:9">
      <c r="A4" s="21">
        <v>2021</v>
      </c>
      <c r="B4" s="21" t="s">
        <v>180</v>
      </c>
      <c r="C4" s="21">
        <v>17</v>
      </c>
      <c r="D4" s="21">
        <v>0</v>
      </c>
      <c r="E4" s="21">
        <v>13</v>
      </c>
      <c r="F4" s="21">
        <v>4</v>
      </c>
    </row>
    <row r="5" spans="1:9">
      <c r="A5" s="21">
        <v>2021</v>
      </c>
      <c r="B5" s="21" t="s">
        <v>181</v>
      </c>
      <c r="C5" s="21">
        <v>11</v>
      </c>
      <c r="D5" s="21">
        <v>0</v>
      </c>
      <c r="E5" s="21">
        <v>7</v>
      </c>
      <c r="F5" s="21">
        <v>4</v>
      </c>
    </row>
    <row r="6" spans="1:9">
      <c r="A6" s="21">
        <v>2021</v>
      </c>
      <c r="B6" s="21" t="s">
        <v>7</v>
      </c>
      <c r="C6" s="21">
        <v>61</v>
      </c>
      <c r="D6" s="21">
        <v>3</v>
      </c>
      <c r="E6" s="21">
        <v>2</v>
      </c>
      <c r="F6" s="21">
        <v>56</v>
      </c>
    </row>
    <row r="7" spans="1:9">
      <c r="A7" s="21">
        <v>2022</v>
      </c>
      <c r="B7" s="21" t="s">
        <v>180</v>
      </c>
      <c r="C7" s="21">
        <v>122</v>
      </c>
      <c r="D7" s="21">
        <v>19</v>
      </c>
      <c r="E7" s="21">
        <v>48</v>
      </c>
      <c r="F7" s="21">
        <v>55</v>
      </c>
    </row>
    <row r="8" spans="1:9">
      <c r="A8" s="21">
        <v>2022</v>
      </c>
      <c r="B8" s="21" t="s">
        <v>181</v>
      </c>
      <c r="C8" s="21">
        <v>122</v>
      </c>
      <c r="D8" s="21">
        <v>10</v>
      </c>
      <c r="E8" s="21">
        <v>34</v>
      </c>
      <c r="F8" s="21">
        <v>67</v>
      </c>
      <c r="G8" s="21">
        <v>11</v>
      </c>
    </row>
    <row r="9" spans="1:9">
      <c r="A9" s="21">
        <v>2012</v>
      </c>
      <c r="B9" s="21" t="s">
        <v>180</v>
      </c>
      <c r="C9" s="21">
        <v>23</v>
      </c>
      <c r="D9" s="21">
        <v>3</v>
      </c>
      <c r="E9" s="21">
        <v>4</v>
      </c>
      <c r="F9" s="21">
        <v>16</v>
      </c>
    </row>
    <row r="10" spans="1:9">
      <c r="A10" s="21">
        <v>2012</v>
      </c>
      <c r="B10" s="21" t="s">
        <v>181</v>
      </c>
      <c r="C10" s="21">
        <v>52</v>
      </c>
      <c r="D10" s="21">
        <v>4</v>
      </c>
      <c r="E10" s="21">
        <v>40</v>
      </c>
      <c r="F10" s="21">
        <v>8</v>
      </c>
    </row>
    <row r="11" spans="1:9">
      <c r="A11" s="21" t="s">
        <v>179</v>
      </c>
    </row>
    <row r="13" spans="1:9">
      <c r="A13" s="23" t="s">
        <v>182</v>
      </c>
    </row>
    <row r="14" spans="1:9" s="78" customFormat="1" ht="51">
      <c r="A14" s="77" t="s">
        <v>0</v>
      </c>
      <c r="B14" s="77" t="s">
        <v>20</v>
      </c>
      <c r="C14" s="77" t="s">
        <v>188</v>
      </c>
      <c r="D14" s="77" t="s">
        <v>24</v>
      </c>
      <c r="E14" s="77" t="s">
        <v>189</v>
      </c>
      <c r="F14" s="77" t="s">
        <v>27</v>
      </c>
      <c r="G14" s="77" t="s">
        <v>25</v>
      </c>
      <c r="H14" s="77" t="s">
        <v>26</v>
      </c>
      <c r="I14" s="77" t="s">
        <v>187</v>
      </c>
    </row>
    <row r="15" spans="1:9">
      <c r="A15" s="21">
        <v>2019</v>
      </c>
      <c r="B15" s="21" t="s">
        <v>180</v>
      </c>
      <c r="C15" s="21">
        <v>66</v>
      </c>
      <c r="D15" s="21">
        <v>82</v>
      </c>
      <c r="E15" s="21">
        <v>42</v>
      </c>
      <c r="F15" s="21">
        <v>430</v>
      </c>
      <c r="G15" s="21">
        <v>111</v>
      </c>
      <c r="H15" s="21">
        <v>289</v>
      </c>
      <c r="I15" s="21">
        <v>30</v>
      </c>
    </row>
    <row r="16" spans="1:9">
      <c r="A16" s="21">
        <v>2021</v>
      </c>
      <c r="B16" s="21" t="s">
        <v>180</v>
      </c>
      <c r="C16" s="21">
        <v>10</v>
      </c>
      <c r="D16" s="21">
        <v>22</v>
      </c>
      <c r="E16" s="21">
        <v>5</v>
      </c>
      <c r="F16" s="21">
        <v>157</v>
      </c>
      <c r="G16" s="21">
        <v>12</v>
      </c>
      <c r="H16" s="21">
        <v>131</v>
      </c>
      <c r="I16" s="21">
        <v>14</v>
      </c>
    </row>
    <row r="17" spans="1:9">
      <c r="A17" s="21">
        <v>2021</v>
      </c>
      <c r="B17" s="21" t="s">
        <v>181</v>
      </c>
      <c r="C17" s="21">
        <v>8</v>
      </c>
      <c r="D17" s="21">
        <v>17</v>
      </c>
      <c r="E17" s="21">
        <v>7</v>
      </c>
      <c r="F17" s="21">
        <v>95</v>
      </c>
      <c r="G17" s="21">
        <v>19</v>
      </c>
      <c r="H17" s="21">
        <v>68</v>
      </c>
      <c r="I17" s="21">
        <v>8</v>
      </c>
    </row>
    <row r="18" spans="1:9">
      <c r="A18" s="21">
        <v>2021</v>
      </c>
      <c r="B18" s="21" t="s">
        <v>183</v>
      </c>
      <c r="C18" s="21">
        <v>35</v>
      </c>
      <c r="D18" s="21">
        <v>72</v>
      </c>
      <c r="E18" s="76" t="s">
        <v>28</v>
      </c>
      <c r="F18" s="21">
        <v>456</v>
      </c>
      <c r="G18" s="76" t="s">
        <v>28</v>
      </c>
      <c r="H18" s="76" t="s">
        <v>28</v>
      </c>
      <c r="I18" s="76" t="s">
        <v>28</v>
      </c>
    </row>
    <row r="19" spans="1:9">
      <c r="A19" s="21">
        <v>2022</v>
      </c>
      <c r="B19" s="21" t="s">
        <v>180</v>
      </c>
      <c r="C19" s="21">
        <v>35</v>
      </c>
      <c r="D19" s="21">
        <v>36</v>
      </c>
      <c r="E19" s="21">
        <v>16</v>
      </c>
      <c r="F19" s="21">
        <v>220</v>
      </c>
      <c r="G19" s="21">
        <v>101</v>
      </c>
      <c r="H19" s="21">
        <v>116</v>
      </c>
      <c r="I19" s="21">
        <v>3</v>
      </c>
    </row>
    <row r="20" spans="1:9">
      <c r="A20" s="21">
        <v>2022</v>
      </c>
      <c r="B20" s="21" t="s">
        <v>181</v>
      </c>
      <c r="C20" s="21">
        <v>31</v>
      </c>
      <c r="D20" s="21">
        <v>31</v>
      </c>
      <c r="E20" s="21">
        <v>16</v>
      </c>
      <c r="F20" s="21">
        <v>207</v>
      </c>
      <c r="G20" s="21">
        <v>54</v>
      </c>
      <c r="H20" s="21">
        <v>149</v>
      </c>
      <c r="I20" s="21">
        <v>4</v>
      </c>
    </row>
    <row r="21" spans="1:9">
      <c r="A21" s="21" t="s">
        <v>185</v>
      </c>
    </row>
    <row r="22" spans="1:9">
      <c r="A22" s="21" t="s">
        <v>184</v>
      </c>
    </row>
    <row r="23" spans="1:9">
      <c r="A23" s="21" t="s">
        <v>1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C5663-3232-F54E-8BD9-0038777C954D}">
  <dimension ref="A1:F37"/>
  <sheetViews>
    <sheetView topLeftCell="A6" workbookViewId="0">
      <selection activeCell="A10" sqref="A10:A37"/>
    </sheetView>
  </sheetViews>
  <sheetFormatPr baseColWidth="10" defaultRowHeight="16"/>
  <cols>
    <col min="1" max="1" width="8" bestFit="1" customWidth="1"/>
    <col min="2" max="2" width="15.83203125" bestFit="1" customWidth="1"/>
    <col min="3" max="3" width="23.83203125" customWidth="1"/>
    <col min="4" max="4" width="20.83203125" customWidth="1"/>
    <col min="5" max="5" width="14.5" customWidth="1"/>
    <col min="6" max="6" width="10.1640625" customWidth="1"/>
    <col min="7" max="7" width="7.1640625" bestFit="1" customWidth="1"/>
    <col min="8" max="10" width="12.1640625" bestFit="1" customWidth="1"/>
    <col min="11" max="11" width="3.1640625" bestFit="1" customWidth="1"/>
    <col min="12" max="12" width="6.5" bestFit="1" customWidth="1"/>
    <col min="13" max="13" width="9.6640625" bestFit="1" customWidth="1"/>
    <col min="14" max="14" width="3.1640625" bestFit="1" customWidth="1"/>
    <col min="15" max="15" width="12.83203125" bestFit="1" customWidth="1"/>
  </cols>
  <sheetData>
    <row r="1" spans="1:6">
      <c r="A1" s="2" t="s">
        <v>133</v>
      </c>
      <c r="B1" s="2" t="s">
        <v>170</v>
      </c>
      <c r="C1" s="2" t="s">
        <v>171</v>
      </c>
      <c r="D1" s="2" t="s">
        <v>134</v>
      </c>
      <c r="E1" s="2" t="s">
        <v>177</v>
      </c>
      <c r="F1" s="2"/>
    </row>
    <row r="2" spans="1:6">
      <c r="A2" s="69" t="s">
        <v>163</v>
      </c>
      <c r="B2">
        <v>0.30857273163939097</v>
      </c>
      <c r="C2">
        <v>7.9473283294599403E-3</v>
      </c>
      <c r="D2" t="s">
        <v>174</v>
      </c>
      <c r="E2" t="s">
        <v>225</v>
      </c>
    </row>
    <row r="3" spans="1:6">
      <c r="A3" s="69" t="s">
        <v>164</v>
      </c>
      <c r="B3">
        <v>0.34323733315271798</v>
      </c>
      <c r="C3">
        <v>5.2297763436074301E-3</v>
      </c>
      <c r="D3" t="s">
        <v>174</v>
      </c>
      <c r="E3" t="s">
        <v>224</v>
      </c>
    </row>
    <row r="4" spans="1:6">
      <c r="A4" s="69" t="s">
        <v>165</v>
      </c>
      <c r="B4">
        <v>0.132155975306009</v>
      </c>
      <c r="C4">
        <v>8.4655418043669897E-3</v>
      </c>
      <c r="D4" t="s">
        <v>174</v>
      </c>
      <c r="E4" t="s">
        <v>223</v>
      </c>
    </row>
    <row r="5" spans="1:6">
      <c r="A5" s="69" t="s">
        <v>166</v>
      </c>
      <c r="B5">
        <v>0.119530473164698</v>
      </c>
      <c r="C5">
        <v>3.1334125579026502E-3</v>
      </c>
      <c r="D5" t="s">
        <v>174</v>
      </c>
      <c r="E5" t="s">
        <v>222</v>
      </c>
    </row>
    <row r="6" spans="1:6">
      <c r="A6" s="69" t="s">
        <v>167</v>
      </c>
      <c r="B6">
        <v>0.132680792931054</v>
      </c>
      <c r="C6">
        <v>4.1225826454288203E-3</v>
      </c>
      <c r="D6" t="s">
        <v>174</v>
      </c>
      <c r="E6" t="s">
        <v>221</v>
      </c>
    </row>
    <row r="7" spans="1:6">
      <c r="A7" s="69" t="s">
        <v>168</v>
      </c>
      <c r="B7">
        <v>0.270341499269804</v>
      </c>
      <c r="C7">
        <v>1.9536350184241299E-3</v>
      </c>
      <c r="D7" t="s">
        <v>174</v>
      </c>
      <c r="E7" t="s">
        <v>220</v>
      </c>
    </row>
    <row r="8" spans="1:6">
      <c r="A8" s="69" t="s">
        <v>169</v>
      </c>
      <c r="B8">
        <v>0.111599825420687</v>
      </c>
      <c r="C8">
        <v>7.5845012366034604E-3</v>
      </c>
      <c r="D8" t="s">
        <v>174</v>
      </c>
      <c r="E8" t="s">
        <v>219</v>
      </c>
    </row>
    <row r="9" spans="1:6">
      <c r="A9" s="69" t="s">
        <v>162</v>
      </c>
      <c r="B9">
        <v>0.18155341216118001</v>
      </c>
      <c r="C9">
        <v>1.53055789585814E-2</v>
      </c>
      <c r="D9" t="s">
        <v>174</v>
      </c>
      <c r="E9" t="s">
        <v>218</v>
      </c>
    </row>
    <row r="10" spans="1:6">
      <c r="A10" s="69" t="s">
        <v>175</v>
      </c>
      <c r="B10">
        <v>3.4574493627728703E-4</v>
      </c>
      <c r="C10">
        <v>6.9148987255457405E-4</v>
      </c>
      <c r="D10" s="13" t="s">
        <v>172</v>
      </c>
      <c r="E10" s="79" t="s">
        <v>190</v>
      </c>
    </row>
    <row r="11" spans="1:6">
      <c r="A11" s="69" t="s">
        <v>135</v>
      </c>
      <c r="B11" s="4">
        <v>7.9149597536288797E-5</v>
      </c>
      <c r="C11">
        <v>1.58299195072577E-4</v>
      </c>
      <c r="D11" s="13" t="s">
        <v>172</v>
      </c>
      <c r="E11" s="79" t="s">
        <v>191</v>
      </c>
    </row>
    <row r="12" spans="1:6">
      <c r="A12" s="69" t="s">
        <v>136</v>
      </c>
      <c r="B12">
        <v>2.7397523648388801E-4</v>
      </c>
      <c r="C12">
        <v>5.4795047296777601E-4</v>
      </c>
      <c r="D12" s="13" t="s">
        <v>172</v>
      </c>
      <c r="E12" s="79" t="s">
        <v>192</v>
      </c>
    </row>
    <row r="13" spans="1:6">
      <c r="A13" s="69" t="s">
        <v>137</v>
      </c>
      <c r="B13">
        <v>1.43989863113636E-4</v>
      </c>
      <c r="C13">
        <v>2.7838040201969699E-4</v>
      </c>
      <c r="D13" s="13" t="s">
        <v>172</v>
      </c>
      <c r="E13" s="79" t="s">
        <v>193</v>
      </c>
    </row>
    <row r="14" spans="1:6">
      <c r="A14" s="69" t="s">
        <v>138</v>
      </c>
      <c r="B14">
        <v>1.24934529501367E-3</v>
      </c>
      <c r="C14">
        <v>1.53765574770913E-3</v>
      </c>
      <c r="D14" s="13" t="s">
        <v>172</v>
      </c>
      <c r="E14" s="79" t="s">
        <v>194</v>
      </c>
    </row>
    <row r="15" spans="1:6">
      <c r="A15" s="69" t="s">
        <v>140</v>
      </c>
      <c r="B15">
        <v>4.8660980728133796E-3</v>
      </c>
      <c r="C15">
        <v>1.4535723224427699E-3</v>
      </c>
      <c r="D15" s="13" t="s">
        <v>172</v>
      </c>
      <c r="E15" s="79" t="s">
        <v>195</v>
      </c>
    </row>
    <row r="16" spans="1:6">
      <c r="A16" s="69" t="s">
        <v>141</v>
      </c>
      <c r="B16">
        <v>1.8317137127872899E-4</v>
      </c>
      <c r="C16">
        <v>3.6634274255745798E-4</v>
      </c>
      <c r="D16" s="13" t="s">
        <v>172</v>
      </c>
      <c r="E16" s="79" t="s">
        <v>212</v>
      </c>
    </row>
    <row r="17" spans="1:5">
      <c r="A17" s="69" t="s">
        <v>142</v>
      </c>
      <c r="B17">
        <v>1.02241722943555E-2</v>
      </c>
      <c r="C17">
        <v>5.6357514657791302E-3</v>
      </c>
      <c r="D17" s="13" t="s">
        <v>172</v>
      </c>
      <c r="E17" s="79" t="s">
        <v>196</v>
      </c>
    </row>
    <row r="18" spans="1:5">
      <c r="A18" s="69" t="s">
        <v>143</v>
      </c>
      <c r="B18">
        <v>0</v>
      </c>
      <c r="C18">
        <v>0</v>
      </c>
      <c r="D18" s="13" t="s">
        <v>172</v>
      </c>
      <c r="E18" s="79" t="s">
        <v>217</v>
      </c>
    </row>
    <row r="19" spans="1:5">
      <c r="A19" s="69" t="s">
        <v>144</v>
      </c>
      <c r="B19">
        <v>2.06463756007855E-4</v>
      </c>
      <c r="C19">
        <v>4.1292751201570999E-4</v>
      </c>
      <c r="D19" s="13" t="s">
        <v>172</v>
      </c>
      <c r="E19" s="79" t="s">
        <v>197</v>
      </c>
    </row>
    <row r="20" spans="1:5">
      <c r="A20" s="69" t="s">
        <v>145</v>
      </c>
      <c r="B20">
        <v>1.37436035680416E-3</v>
      </c>
      <c r="C20">
        <v>1.8725960728434999E-3</v>
      </c>
      <c r="D20" s="13" t="s">
        <v>172</v>
      </c>
      <c r="E20" s="79" t="s">
        <v>198</v>
      </c>
    </row>
    <row r="21" spans="1:5">
      <c r="A21" s="69" t="s">
        <v>147</v>
      </c>
      <c r="B21">
        <v>1.12590834505391E-2</v>
      </c>
      <c r="C21">
        <v>6.5195733708391899E-3</v>
      </c>
      <c r="D21" s="13" t="s">
        <v>172</v>
      </c>
      <c r="E21" s="79" t="s">
        <v>199</v>
      </c>
    </row>
    <row r="22" spans="1:5">
      <c r="A22" s="69" t="s">
        <v>148</v>
      </c>
      <c r="B22">
        <v>1.3979030233773299E-2</v>
      </c>
      <c r="C22">
        <v>2.6151163983181201E-2</v>
      </c>
      <c r="D22" s="13" t="s">
        <v>172</v>
      </c>
      <c r="E22" s="79" t="s">
        <v>200</v>
      </c>
    </row>
    <row r="23" spans="1:5">
      <c r="A23" s="69" t="s">
        <v>150</v>
      </c>
      <c r="B23">
        <v>1.6798575480799199E-4</v>
      </c>
      <c r="C23">
        <v>3.3597150961598397E-4</v>
      </c>
      <c r="D23" s="13" t="s">
        <v>172</v>
      </c>
      <c r="E23" s="79" t="s">
        <v>201</v>
      </c>
    </row>
    <row r="24" spans="1:5">
      <c r="A24" s="69" t="s">
        <v>151</v>
      </c>
      <c r="B24">
        <v>6.7583676766104E-3</v>
      </c>
      <c r="C24">
        <v>1.1443974640307801E-2</v>
      </c>
      <c r="D24" s="13" t="s">
        <v>172</v>
      </c>
      <c r="E24" s="79" t="s">
        <v>202</v>
      </c>
    </row>
    <row r="25" spans="1:5">
      <c r="A25" s="69" t="s">
        <v>152</v>
      </c>
      <c r="B25">
        <v>4.8505251294606797E-3</v>
      </c>
      <c r="C25">
        <v>9.7010502589213697E-3</v>
      </c>
      <c r="D25" s="13" t="s">
        <v>172</v>
      </c>
      <c r="E25" s="79" t="s">
        <v>203</v>
      </c>
    </row>
    <row r="26" spans="1:5">
      <c r="A26" s="69" t="s">
        <v>153</v>
      </c>
      <c r="B26">
        <v>2.21857356548191E-2</v>
      </c>
      <c r="C26">
        <v>4.4260668543598301E-2</v>
      </c>
      <c r="D26" s="13" t="s">
        <v>172</v>
      </c>
      <c r="E26" s="79" t="s">
        <v>204</v>
      </c>
    </row>
    <row r="27" spans="1:5">
      <c r="A27" s="69" t="s">
        <v>155</v>
      </c>
      <c r="B27">
        <v>2.48411626394517E-2</v>
      </c>
      <c r="C27">
        <v>4.0797438591225102E-2</v>
      </c>
      <c r="D27" s="13" t="s">
        <v>172</v>
      </c>
      <c r="E27" s="79" t="s">
        <v>205</v>
      </c>
    </row>
    <row r="28" spans="1:5">
      <c r="A28" s="69" t="s">
        <v>156</v>
      </c>
      <c r="B28">
        <v>1.62229657413389E-3</v>
      </c>
      <c r="C28">
        <v>2.62749370847836E-3</v>
      </c>
      <c r="D28" s="13" t="s">
        <v>172</v>
      </c>
      <c r="E28" s="79" t="s">
        <v>206</v>
      </c>
    </row>
    <row r="29" spans="1:5">
      <c r="A29" s="69" t="s">
        <v>157</v>
      </c>
      <c r="B29">
        <v>6.2732543047503602E-4</v>
      </c>
      <c r="C29">
        <v>1.2546508609500701E-3</v>
      </c>
      <c r="D29" s="13" t="s">
        <v>172</v>
      </c>
      <c r="E29" s="79" t="s">
        <v>207</v>
      </c>
    </row>
    <row r="30" spans="1:5">
      <c r="A30" s="69" t="s">
        <v>158</v>
      </c>
      <c r="B30">
        <v>1.10174017214088E-3</v>
      </c>
      <c r="C30">
        <v>6.6393075875739098E-4</v>
      </c>
      <c r="D30" s="13" t="s">
        <v>172</v>
      </c>
      <c r="E30" s="79" t="s">
        <v>208</v>
      </c>
    </row>
    <row r="31" spans="1:5">
      <c r="A31" s="69" t="s">
        <v>159</v>
      </c>
      <c r="B31">
        <v>4.7613093119667501E-4</v>
      </c>
      <c r="C31">
        <v>9.5226186239335099E-4</v>
      </c>
      <c r="D31" s="13" t="s">
        <v>172</v>
      </c>
      <c r="E31" s="79" t="s">
        <v>209</v>
      </c>
    </row>
    <row r="32" spans="1:5">
      <c r="A32" s="69" t="s">
        <v>160</v>
      </c>
      <c r="B32">
        <v>1.3448620975037E-3</v>
      </c>
      <c r="C32">
        <v>1.82362338087264E-3</v>
      </c>
      <c r="D32" s="13" t="s">
        <v>172</v>
      </c>
      <c r="E32" s="79" t="s">
        <v>210</v>
      </c>
    </row>
    <row r="33" spans="1:5">
      <c r="A33" s="69" t="s">
        <v>161</v>
      </c>
      <c r="B33">
        <v>4.4158687690080002E-2</v>
      </c>
      <c r="C33">
        <v>6.8937355639395306E-2</v>
      </c>
      <c r="D33" s="13" t="s">
        <v>172</v>
      </c>
      <c r="E33" s="79" t="s">
        <v>211</v>
      </c>
    </row>
    <row r="34" spans="1:5">
      <c r="A34" s="69" t="s">
        <v>139</v>
      </c>
      <c r="B34">
        <v>1</v>
      </c>
      <c r="C34">
        <v>0</v>
      </c>
      <c r="D34" s="13" t="s">
        <v>176</v>
      </c>
      <c r="E34" s="79" t="s">
        <v>213</v>
      </c>
    </row>
    <row r="35" spans="1:5">
      <c r="A35" s="69" t="s">
        <v>146</v>
      </c>
      <c r="B35">
        <v>1</v>
      </c>
      <c r="C35">
        <v>0</v>
      </c>
      <c r="D35" s="13" t="s">
        <v>173</v>
      </c>
      <c r="E35" s="79" t="s">
        <v>214</v>
      </c>
    </row>
    <row r="36" spans="1:5">
      <c r="A36" s="69" t="s">
        <v>149</v>
      </c>
      <c r="B36">
        <v>0.99986802196114499</v>
      </c>
      <c r="C36">
        <v>2.35160869231359E-4</v>
      </c>
      <c r="D36" s="13" t="s">
        <v>173</v>
      </c>
      <c r="E36" s="79" t="s">
        <v>215</v>
      </c>
    </row>
    <row r="37" spans="1:5">
      <c r="A37" s="69" t="s">
        <v>154</v>
      </c>
      <c r="B37">
        <v>0.99539691940275499</v>
      </c>
      <c r="C37">
        <v>1.0400265784570001E-3</v>
      </c>
      <c r="D37" s="13" t="s">
        <v>173</v>
      </c>
      <c r="E37" s="79" t="s">
        <v>216</v>
      </c>
    </row>
  </sheetData>
  <sortState xmlns:xlrd2="http://schemas.microsoft.com/office/spreadsheetml/2017/richdata2" ref="A2:D38">
    <sortCondition ref="D2:D38"/>
    <sortCondition ref="A2:A3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43DD3-4BFB-FC4B-A728-9D5680A71441}">
  <dimension ref="A1:G24"/>
  <sheetViews>
    <sheetView workbookViewId="0">
      <selection activeCell="D3" sqref="D3"/>
    </sheetView>
  </sheetViews>
  <sheetFormatPr baseColWidth="10" defaultRowHeight="16"/>
  <cols>
    <col min="1" max="1" width="13.5" customWidth="1"/>
    <col min="2" max="2" width="10.83203125" style="27"/>
  </cols>
  <sheetData>
    <row r="1" spans="1:7">
      <c r="C1" s="70" t="s">
        <v>113</v>
      </c>
      <c r="D1" s="71"/>
      <c r="E1" s="71"/>
      <c r="F1" s="71"/>
      <c r="G1" s="71"/>
    </row>
    <row r="2" spans="1:7">
      <c r="A2" s="5" t="s">
        <v>20</v>
      </c>
      <c r="B2" s="24" t="s">
        <v>16</v>
      </c>
      <c r="C2" s="5" t="s">
        <v>17</v>
      </c>
      <c r="D2" s="5" t="s">
        <v>7</v>
      </c>
      <c r="E2" s="5" t="s">
        <v>18</v>
      </c>
      <c r="F2" s="5" t="s">
        <v>19</v>
      </c>
      <c r="G2" s="5" t="s">
        <v>239</v>
      </c>
    </row>
    <row r="3" spans="1:7">
      <c r="A3" t="s">
        <v>180</v>
      </c>
      <c r="B3" s="25" t="s">
        <v>232</v>
      </c>
      <c r="C3" s="7">
        <v>20</v>
      </c>
      <c r="D3" s="8" t="s">
        <v>1</v>
      </c>
      <c r="E3" s="7">
        <v>24</v>
      </c>
      <c r="F3" s="8" t="s">
        <v>1</v>
      </c>
      <c r="G3" s="7">
        <v>1</v>
      </c>
    </row>
    <row r="4" spans="1:7">
      <c r="A4" t="s">
        <v>180</v>
      </c>
      <c r="B4" s="25" t="s">
        <v>231</v>
      </c>
      <c r="C4" s="7">
        <v>1</v>
      </c>
      <c r="D4" s="8" t="s">
        <v>1</v>
      </c>
      <c r="E4" s="7">
        <v>48</v>
      </c>
      <c r="F4" s="8" t="s">
        <v>1</v>
      </c>
      <c r="G4" s="8" t="s">
        <v>1</v>
      </c>
    </row>
    <row r="5" spans="1:7">
      <c r="A5" t="s">
        <v>180</v>
      </c>
      <c r="B5" s="25" t="s">
        <v>230</v>
      </c>
      <c r="C5" s="7">
        <v>7</v>
      </c>
      <c r="D5" s="8" t="s">
        <v>1</v>
      </c>
      <c r="E5" s="7">
        <v>1</v>
      </c>
      <c r="F5" s="7">
        <v>1</v>
      </c>
      <c r="G5" s="7">
        <v>35</v>
      </c>
    </row>
    <row r="6" spans="1:7">
      <c r="A6" t="s">
        <v>180</v>
      </c>
      <c r="B6" s="25" t="s">
        <v>229</v>
      </c>
      <c r="C6" s="8" t="s">
        <v>1</v>
      </c>
      <c r="D6" s="8" t="s">
        <v>1</v>
      </c>
      <c r="E6" s="8" t="s">
        <v>1</v>
      </c>
      <c r="F6" s="7">
        <v>53</v>
      </c>
      <c r="G6" s="7">
        <v>1</v>
      </c>
    </row>
    <row r="7" spans="1:7">
      <c r="A7" t="s">
        <v>180</v>
      </c>
      <c r="B7" s="25" t="s">
        <v>228</v>
      </c>
      <c r="C7" s="7">
        <v>20</v>
      </c>
      <c r="D7" s="8" t="s">
        <v>1</v>
      </c>
      <c r="E7" s="8" t="s">
        <v>1</v>
      </c>
      <c r="F7" s="8" t="s">
        <v>1</v>
      </c>
      <c r="G7" s="7">
        <v>1</v>
      </c>
    </row>
    <row r="8" spans="1:7">
      <c r="A8" t="s">
        <v>180</v>
      </c>
      <c r="B8" s="25" t="s">
        <v>227</v>
      </c>
      <c r="C8" s="8" t="s">
        <v>1</v>
      </c>
      <c r="D8" s="8" t="s">
        <v>1</v>
      </c>
      <c r="E8" s="8" t="s">
        <v>1</v>
      </c>
      <c r="F8" s="7">
        <v>1</v>
      </c>
      <c r="G8" s="7">
        <v>16</v>
      </c>
    </row>
    <row r="9" spans="1:7">
      <c r="A9" t="s">
        <v>180</v>
      </c>
      <c r="B9" s="25" t="s">
        <v>226</v>
      </c>
      <c r="C9" s="8" t="s">
        <v>1</v>
      </c>
      <c r="D9" s="7">
        <v>1</v>
      </c>
      <c r="E9" s="8" t="s">
        <v>1</v>
      </c>
      <c r="F9" s="7">
        <v>1</v>
      </c>
      <c r="G9" s="7">
        <v>33</v>
      </c>
    </row>
    <row r="10" spans="1:7">
      <c r="A10" t="s">
        <v>181</v>
      </c>
      <c r="B10" s="25" t="s">
        <v>233</v>
      </c>
      <c r="C10" s="7">
        <v>7</v>
      </c>
      <c r="D10" s="8" t="s">
        <v>1</v>
      </c>
      <c r="E10" s="8" t="s">
        <v>1</v>
      </c>
      <c r="F10" s="8" t="s">
        <v>1</v>
      </c>
      <c r="G10" s="7">
        <v>3</v>
      </c>
    </row>
    <row r="11" spans="1:7">
      <c r="A11" t="s">
        <v>181</v>
      </c>
      <c r="B11" s="25" t="s">
        <v>234</v>
      </c>
      <c r="C11" s="7">
        <v>3</v>
      </c>
      <c r="D11" s="8" t="s">
        <v>1</v>
      </c>
      <c r="E11" s="8" t="s">
        <v>1</v>
      </c>
      <c r="F11" s="8" t="s">
        <v>1</v>
      </c>
      <c r="G11" s="7">
        <v>1</v>
      </c>
    </row>
    <row r="12" spans="1:7">
      <c r="A12" t="s">
        <v>181</v>
      </c>
      <c r="B12" s="25" t="s">
        <v>235</v>
      </c>
      <c r="C12" s="8" t="s">
        <v>1</v>
      </c>
      <c r="D12" s="8" t="s">
        <v>1</v>
      </c>
      <c r="E12" s="8" t="s">
        <v>1</v>
      </c>
      <c r="F12" s="8" t="s">
        <v>1</v>
      </c>
      <c r="G12" s="7">
        <v>26</v>
      </c>
    </row>
    <row r="13" spans="1:7">
      <c r="A13" t="s">
        <v>181</v>
      </c>
      <c r="B13" s="25" t="s">
        <v>236</v>
      </c>
      <c r="C13" s="8" t="s">
        <v>1</v>
      </c>
      <c r="D13" s="8" t="s">
        <v>1</v>
      </c>
      <c r="E13" s="8" t="s">
        <v>1</v>
      </c>
      <c r="F13" s="8" t="s">
        <v>1</v>
      </c>
      <c r="G13" s="7">
        <v>24</v>
      </c>
    </row>
    <row r="14" spans="1:7">
      <c r="A14" t="s">
        <v>181</v>
      </c>
      <c r="B14" s="25" t="s">
        <v>237</v>
      </c>
      <c r="C14" s="8" t="s">
        <v>1</v>
      </c>
      <c r="D14" s="8" t="s">
        <v>1</v>
      </c>
      <c r="E14" s="7">
        <v>1</v>
      </c>
      <c r="F14" s="8" t="s">
        <v>1</v>
      </c>
      <c r="G14" s="7">
        <v>30</v>
      </c>
    </row>
    <row r="15" spans="1:7">
      <c r="A15" t="s">
        <v>181</v>
      </c>
      <c r="B15" s="25" t="s">
        <v>238</v>
      </c>
      <c r="C15" s="8" t="s">
        <v>1</v>
      </c>
      <c r="D15" s="8" t="s">
        <v>1</v>
      </c>
      <c r="E15" s="7">
        <v>1</v>
      </c>
      <c r="F15" s="8" t="s">
        <v>1</v>
      </c>
      <c r="G15" s="7">
        <v>26</v>
      </c>
    </row>
    <row r="16" spans="1:7">
      <c r="A16" t="s">
        <v>112</v>
      </c>
      <c r="B16" s="25" t="s">
        <v>8</v>
      </c>
      <c r="C16" s="7">
        <v>1</v>
      </c>
      <c r="D16" s="7">
        <v>5</v>
      </c>
      <c r="E16" s="8" t="s">
        <v>1</v>
      </c>
      <c r="F16" s="8" t="s">
        <v>1</v>
      </c>
      <c r="G16" s="8" t="s">
        <v>1</v>
      </c>
    </row>
    <row r="17" spans="1:7">
      <c r="A17" t="s">
        <v>112</v>
      </c>
      <c r="B17" s="25" t="s">
        <v>9</v>
      </c>
      <c r="C17" s="7">
        <v>1</v>
      </c>
      <c r="D17" s="7">
        <v>8</v>
      </c>
      <c r="E17" s="8" t="s">
        <v>1</v>
      </c>
      <c r="F17" s="8" t="s">
        <v>1</v>
      </c>
      <c r="G17" s="8" t="s">
        <v>1</v>
      </c>
    </row>
    <row r="18" spans="1:7">
      <c r="A18" t="s">
        <v>112</v>
      </c>
      <c r="B18" s="25" t="s">
        <v>10</v>
      </c>
      <c r="C18" s="7">
        <v>1</v>
      </c>
      <c r="D18" s="7">
        <v>7</v>
      </c>
      <c r="E18" s="8" t="s">
        <v>1</v>
      </c>
      <c r="F18" s="8" t="s">
        <v>1</v>
      </c>
      <c r="G18" s="8" t="s">
        <v>1</v>
      </c>
    </row>
    <row r="19" spans="1:7">
      <c r="A19" t="s">
        <v>112</v>
      </c>
      <c r="B19" s="25" t="s">
        <v>11</v>
      </c>
      <c r="C19" s="8" t="s">
        <v>1</v>
      </c>
      <c r="D19" s="7">
        <v>7</v>
      </c>
      <c r="E19" s="8" t="s">
        <v>1</v>
      </c>
      <c r="F19" s="8" t="s">
        <v>1</v>
      </c>
      <c r="G19" s="8" t="s">
        <v>1</v>
      </c>
    </row>
    <row r="20" spans="1:7">
      <c r="A20" t="s">
        <v>112</v>
      </c>
      <c r="B20" s="25" t="s">
        <v>12</v>
      </c>
      <c r="C20" s="8" t="s">
        <v>1</v>
      </c>
      <c r="D20" s="7">
        <v>7</v>
      </c>
      <c r="E20" s="8" t="s">
        <v>1</v>
      </c>
      <c r="F20" s="8" t="s">
        <v>1</v>
      </c>
      <c r="G20" s="8" t="s">
        <v>1</v>
      </c>
    </row>
    <row r="21" spans="1:7">
      <c r="A21" t="s">
        <v>112</v>
      </c>
      <c r="B21" s="25" t="s">
        <v>13</v>
      </c>
      <c r="C21" s="8" t="s">
        <v>1</v>
      </c>
      <c r="D21" s="7">
        <v>8</v>
      </c>
      <c r="E21" s="8" t="s">
        <v>1</v>
      </c>
      <c r="F21" s="8" t="s">
        <v>1</v>
      </c>
      <c r="G21" s="8" t="s">
        <v>1</v>
      </c>
    </row>
    <row r="22" spans="1:7">
      <c r="A22" t="s">
        <v>112</v>
      </c>
      <c r="B22" s="25" t="s">
        <v>14</v>
      </c>
      <c r="C22" s="8" t="s">
        <v>1</v>
      </c>
      <c r="D22" s="7">
        <v>8</v>
      </c>
      <c r="E22" s="8" t="s">
        <v>1</v>
      </c>
      <c r="F22" s="8" t="s">
        <v>1</v>
      </c>
      <c r="G22" s="8" t="s">
        <v>1</v>
      </c>
    </row>
    <row r="23" spans="1:7">
      <c r="A23" t="s">
        <v>112</v>
      </c>
      <c r="B23" s="25" t="s">
        <v>15</v>
      </c>
      <c r="C23" s="8" t="s">
        <v>1</v>
      </c>
      <c r="D23" s="7">
        <v>8</v>
      </c>
      <c r="E23" s="8" t="s">
        <v>1</v>
      </c>
      <c r="F23" s="8" t="s">
        <v>1</v>
      </c>
      <c r="G23" s="8" t="s">
        <v>1</v>
      </c>
    </row>
    <row r="24" spans="1:7">
      <c r="B24" s="26"/>
      <c r="C24" s="8"/>
      <c r="D24" s="8"/>
      <c r="E24" s="7"/>
      <c r="F24" s="8"/>
      <c r="G24" s="8"/>
    </row>
  </sheetData>
  <sortState xmlns:xlrd2="http://schemas.microsoft.com/office/spreadsheetml/2017/richdata2" ref="A3:F23">
    <sortCondition ref="A3:A23"/>
    <sortCondition ref="B3:B23"/>
  </sortState>
  <mergeCells count="1">
    <mergeCell ref="C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F674F-61FE-2F44-B3C5-718726104A2E}">
  <dimension ref="A1:G35"/>
  <sheetViews>
    <sheetView topLeftCell="A3" workbookViewId="0">
      <selection activeCell="C18" sqref="C18"/>
    </sheetView>
  </sheetViews>
  <sheetFormatPr baseColWidth="10" defaultRowHeight="16"/>
  <cols>
    <col min="1" max="1" width="30.1640625" customWidth="1"/>
    <col min="2" max="2" width="23.33203125" customWidth="1"/>
    <col min="3" max="3" width="63" customWidth="1"/>
    <col min="5" max="5" width="16.5" customWidth="1"/>
    <col min="6" max="6" width="16.33203125" customWidth="1"/>
  </cols>
  <sheetData>
    <row r="1" spans="1:7" s="6" customFormat="1">
      <c r="A1" s="6" t="s">
        <v>2</v>
      </c>
      <c r="B1" s="6" t="s">
        <v>46</v>
      </c>
      <c r="D1" s="6" t="s">
        <v>61</v>
      </c>
      <c r="E1" s="6" t="s">
        <v>48</v>
      </c>
      <c r="F1" s="6" t="s">
        <v>94</v>
      </c>
      <c r="G1" s="6" t="s">
        <v>3</v>
      </c>
    </row>
    <row r="2" spans="1:7">
      <c r="A2" s="14" t="s">
        <v>29</v>
      </c>
      <c r="B2" s="3" t="s">
        <v>31</v>
      </c>
      <c r="C2" s="3" t="s">
        <v>32</v>
      </c>
      <c r="D2" t="s">
        <v>49</v>
      </c>
      <c r="E2" t="s">
        <v>50</v>
      </c>
      <c r="F2">
        <v>24.832000000000001</v>
      </c>
      <c r="G2" t="s">
        <v>5</v>
      </c>
    </row>
    <row r="3" spans="1:7" s="10" customFormat="1">
      <c r="A3" s="19" t="s">
        <v>30</v>
      </c>
      <c r="B3" s="12" t="s">
        <v>31</v>
      </c>
      <c r="C3" s="12" t="s">
        <v>54</v>
      </c>
      <c r="D3" s="10" t="s">
        <v>55</v>
      </c>
      <c r="E3" s="10" t="s">
        <v>56</v>
      </c>
      <c r="F3" s="10">
        <v>49.081000000000003</v>
      </c>
      <c r="G3" s="10" t="s">
        <v>5</v>
      </c>
    </row>
    <row r="4" spans="1:7">
      <c r="A4" s="14"/>
      <c r="B4" s="3"/>
      <c r="C4" s="3" t="s">
        <v>33</v>
      </c>
      <c r="D4" t="s">
        <v>52</v>
      </c>
      <c r="E4" t="s">
        <v>51</v>
      </c>
      <c r="F4">
        <v>13.398</v>
      </c>
      <c r="G4" t="s">
        <v>53</v>
      </c>
    </row>
    <row r="5" spans="1:7" s="10" customFormat="1">
      <c r="A5" s="18" t="s">
        <v>41</v>
      </c>
      <c r="B5" s="10" t="s">
        <v>4</v>
      </c>
      <c r="C5" s="10" t="s">
        <v>107</v>
      </c>
      <c r="D5" s="10" t="s">
        <v>57</v>
      </c>
      <c r="E5" s="10" t="s">
        <v>59</v>
      </c>
      <c r="F5" s="10">
        <v>92.394999999999996</v>
      </c>
      <c r="G5" s="10" t="s">
        <v>5</v>
      </c>
    </row>
    <row r="6" spans="1:7">
      <c r="A6" s="15"/>
      <c r="C6" t="s">
        <v>108</v>
      </c>
      <c r="D6" t="s">
        <v>58</v>
      </c>
      <c r="E6" t="s">
        <v>60</v>
      </c>
      <c r="F6">
        <v>40.322000000000003</v>
      </c>
      <c r="G6" t="s">
        <v>5</v>
      </c>
    </row>
    <row r="7" spans="1:7" s="10" customFormat="1">
      <c r="A7" s="18" t="s">
        <v>42</v>
      </c>
      <c r="B7" s="10" t="s">
        <v>4</v>
      </c>
      <c r="C7" s="10" t="s">
        <v>109</v>
      </c>
      <c r="D7" s="10" t="s">
        <v>63</v>
      </c>
      <c r="E7" s="10" t="s">
        <v>65</v>
      </c>
      <c r="F7" s="10">
        <v>12.183999999999999</v>
      </c>
      <c r="G7" s="10" t="s">
        <v>34</v>
      </c>
    </row>
    <row r="8" spans="1:7">
      <c r="A8" s="15"/>
      <c r="C8" t="s">
        <v>110</v>
      </c>
      <c r="D8" t="s">
        <v>64</v>
      </c>
      <c r="E8" t="s">
        <v>62</v>
      </c>
      <c r="F8">
        <v>49.947000000000003</v>
      </c>
      <c r="G8" t="s">
        <v>5</v>
      </c>
    </row>
    <row r="9" spans="1:7" s="10" customFormat="1">
      <c r="A9" s="18" t="s">
        <v>102</v>
      </c>
      <c r="B9" s="10" t="s">
        <v>4</v>
      </c>
      <c r="C9" s="10" t="s">
        <v>109</v>
      </c>
      <c r="D9" s="10" t="s">
        <v>103</v>
      </c>
      <c r="E9" s="10" t="s">
        <v>105</v>
      </c>
      <c r="F9" s="10">
        <v>1.4E-2</v>
      </c>
      <c r="G9" s="10">
        <v>0.90580000000000005</v>
      </c>
    </row>
    <row r="10" spans="1:7">
      <c r="A10" s="15"/>
      <c r="C10" t="s">
        <v>111</v>
      </c>
      <c r="D10" t="s">
        <v>106</v>
      </c>
      <c r="E10" s="6" t="s">
        <v>104</v>
      </c>
      <c r="F10">
        <v>28.701000000000001</v>
      </c>
      <c r="G10" t="s">
        <v>5</v>
      </c>
    </row>
    <row r="11" spans="1:7" s="10" customFormat="1">
      <c r="A11" s="18" t="s">
        <v>43</v>
      </c>
      <c r="B11" s="10" t="s">
        <v>7</v>
      </c>
      <c r="C11" s="10" t="s">
        <v>73</v>
      </c>
      <c r="D11" s="10" t="s">
        <v>81</v>
      </c>
      <c r="E11" s="10" t="s">
        <v>75</v>
      </c>
      <c r="F11" s="10">
        <v>7.7830000000000004</v>
      </c>
      <c r="G11" s="10" t="s">
        <v>76</v>
      </c>
    </row>
    <row r="12" spans="1:7">
      <c r="A12" s="15"/>
      <c r="C12" t="s">
        <v>47</v>
      </c>
      <c r="D12" t="s">
        <v>82</v>
      </c>
      <c r="E12" t="s">
        <v>74</v>
      </c>
      <c r="F12">
        <v>20.248999999999999</v>
      </c>
      <c r="G12" t="s">
        <v>34</v>
      </c>
    </row>
    <row r="13" spans="1:7" s="10" customFormat="1">
      <c r="A13" s="18" t="s">
        <v>44</v>
      </c>
      <c r="B13" s="10" t="s">
        <v>7</v>
      </c>
      <c r="C13" s="10" t="s">
        <v>73</v>
      </c>
      <c r="D13" s="10" t="s">
        <v>79</v>
      </c>
      <c r="E13" s="10" t="s">
        <v>77</v>
      </c>
      <c r="F13" s="10">
        <v>111.051</v>
      </c>
      <c r="G13" s="10" t="s">
        <v>5</v>
      </c>
    </row>
    <row r="14" spans="1:7">
      <c r="A14" s="15"/>
      <c r="C14" t="s">
        <v>47</v>
      </c>
      <c r="D14" t="s">
        <v>80</v>
      </c>
      <c r="E14" t="s">
        <v>78</v>
      </c>
      <c r="F14">
        <v>39.848999999999997</v>
      </c>
      <c r="G14" t="s">
        <v>5</v>
      </c>
    </row>
    <row r="15" spans="1:7" s="10" customFormat="1">
      <c r="A15" s="18" t="s">
        <v>45</v>
      </c>
      <c r="B15" s="10" t="s">
        <v>7</v>
      </c>
      <c r="C15" s="10" t="s">
        <v>68</v>
      </c>
      <c r="D15" s="10" t="s">
        <v>70</v>
      </c>
      <c r="E15" s="10" t="s">
        <v>69</v>
      </c>
      <c r="F15" s="10">
        <v>90.991</v>
      </c>
      <c r="G15" s="10" t="s">
        <v>5</v>
      </c>
    </row>
    <row r="16" spans="1:7">
      <c r="C16" t="s">
        <v>129</v>
      </c>
      <c r="D16" t="s">
        <v>71</v>
      </c>
      <c r="E16" t="s">
        <v>67</v>
      </c>
      <c r="F16">
        <v>38.162999999999997</v>
      </c>
      <c r="G16" t="s">
        <v>5</v>
      </c>
    </row>
    <row r="17" spans="1:7">
      <c r="C17" t="s">
        <v>130</v>
      </c>
      <c r="D17" t="s">
        <v>72</v>
      </c>
      <c r="E17" t="s">
        <v>66</v>
      </c>
      <c r="F17">
        <v>59.058</v>
      </c>
      <c r="G17" t="s">
        <v>5</v>
      </c>
    </row>
    <row r="19" spans="1:7" s="17" customFormat="1">
      <c r="A19" s="17" t="s">
        <v>84</v>
      </c>
      <c r="B19" s="17" t="s">
        <v>92</v>
      </c>
      <c r="C19" s="17" t="s">
        <v>85</v>
      </c>
      <c r="D19" s="17" t="s">
        <v>86</v>
      </c>
      <c r="E19" s="17" t="s">
        <v>87</v>
      </c>
      <c r="F19" s="17" t="s">
        <v>88</v>
      </c>
      <c r="G19" s="17" t="s">
        <v>89</v>
      </c>
    </row>
    <row r="20" spans="1:7">
      <c r="A20" s="15" t="s">
        <v>43</v>
      </c>
      <c r="B20" t="s">
        <v>6</v>
      </c>
      <c r="C20">
        <v>1</v>
      </c>
      <c r="D20">
        <v>2.3720999999999999E-2</v>
      </c>
      <c r="E20" s="1">
        <f>D20/SUM($D$20:$D$23)*100</f>
        <v>7.1442124379952485</v>
      </c>
      <c r="F20">
        <v>9.2370000000000001</v>
      </c>
      <c r="G20" t="s">
        <v>91</v>
      </c>
    </row>
    <row r="21" spans="1:7">
      <c r="B21" t="s">
        <v>0</v>
      </c>
      <c r="C21">
        <v>2</v>
      </c>
      <c r="D21">
        <v>4.4000999999999998E-2</v>
      </c>
      <c r="E21" s="1">
        <f t="shared" ref="E21:E22" si="0">D21/SUM($D$20:$D$23)*100</f>
        <v>13.252075860386531</v>
      </c>
      <c r="F21">
        <v>8.5670999999999999</v>
      </c>
      <c r="G21" t="s">
        <v>34</v>
      </c>
    </row>
    <row r="22" spans="1:7">
      <c r="B22" t="s">
        <v>83</v>
      </c>
      <c r="C22">
        <v>2</v>
      </c>
      <c r="D22">
        <v>1.0074E-2</v>
      </c>
      <c r="E22" s="1">
        <f t="shared" si="0"/>
        <v>3.0340540491701078</v>
      </c>
      <c r="F22">
        <v>1.9615</v>
      </c>
      <c r="G22">
        <v>0.14610000000000001</v>
      </c>
    </row>
    <row r="23" spans="1:7">
      <c r="B23" t="s">
        <v>90</v>
      </c>
      <c r="C23">
        <v>99</v>
      </c>
      <c r="D23">
        <v>0.25423499999999999</v>
      </c>
      <c r="E23" s="1">
        <f>D23/SUM($D$20:$D$23)*100</f>
        <v>76.569657652448115</v>
      </c>
    </row>
    <row r="24" spans="1:7" s="10" customFormat="1">
      <c r="A24" s="18" t="s">
        <v>44</v>
      </c>
      <c r="B24" s="10" t="s">
        <v>6</v>
      </c>
      <c r="C24" s="10">
        <v>1</v>
      </c>
      <c r="D24" s="10">
        <v>0.37125000000000002</v>
      </c>
      <c r="E24" s="9">
        <f>D24/SUM($D$24:$D$27)*100</f>
        <v>50.482730486809899</v>
      </c>
      <c r="F24" s="10">
        <v>199.41900000000001</v>
      </c>
      <c r="G24" s="10" t="s">
        <v>5</v>
      </c>
    </row>
    <row r="25" spans="1:7">
      <c r="B25" t="s">
        <v>0</v>
      </c>
      <c r="C25">
        <v>2</v>
      </c>
      <c r="D25">
        <v>5.7970000000000001E-2</v>
      </c>
      <c r="E25" s="1">
        <f t="shared" ref="E25:E27" si="1">D25/SUM($D$24:$D$27)*100</f>
        <v>7.8827848789774269</v>
      </c>
      <c r="F25">
        <v>15.570499999999999</v>
      </c>
      <c r="G25" t="s">
        <v>5</v>
      </c>
    </row>
    <row r="26" spans="1:7">
      <c r="B26" t="s">
        <v>83</v>
      </c>
      <c r="C26">
        <v>2</v>
      </c>
      <c r="D26">
        <v>2.3199999999999998E-2</v>
      </c>
      <c r="E26" s="1">
        <f t="shared" si="1"/>
        <v>3.1547457166168065</v>
      </c>
      <c r="F26">
        <v>6.2313999999999998</v>
      </c>
      <c r="G26" t="s">
        <v>93</v>
      </c>
    </row>
    <row r="27" spans="1:7">
      <c r="B27" t="s">
        <v>90</v>
      </c>
      <c r="C27">
        <v>152</v>
      </c>
      <c r="D27">
        <v>0.28298000000000001</v>
      </c>
      <c r="E27" s="1">
        <f t="shared" si="1"/>
        <v>38.47973891759586</v>
      </c>
    </row>
    <row r="28" spans="1:7" s="10" customFormat="1">
      <c r="A28" s="18" t="s">
        <v>45</v>
      </c>
      <c r="B28" s="10" t="s">
        <v>6</v>
      </c>
      <c r="C28" s="10">
        <v>1</v>
      </c>
      <c r="D28" s="10">
        <v>0.32138</v>
      </c>
      <c r="E28" s="9">
        <f>D28/SUM($D$28:$D$35)*100</f>
        <v>29.246673825601071</v>
      </c>
      <c r="F28" s="10">
        <v>150.1584</v>
      </c>
      <c r="G28" s="10" t="s">
        <v>5</v>
      </c>
    </row>
    <row r="29" spans="1:7">
      <c r="B29" t="s">
        <v>95</v>
      </c>
      <c r="C29">
        <v>1</v>
      </c>
      <c r="D29">
        <v>3.7749999999999999E-2</v>
      </c>
      <c r="E29" s="1">
        <f t="shared" ref="E29:E35" si="2">D29/SUM($D$28:$D$35)*100</f>
        <v>3.4353784831552692</v>
      </c>
      <c r="F29">
        <v>17.639900000000001</v>
      </c>
      <c r="G29" t="s">
        <v>5</v>
      </c>
    </row>
    <row r="30" spans="1:7">
      <c r="B30" t="s">
        <v>0</v>
      </c>
      <c r="C30">
        <v>2</v>
      </c>
      <c r="D30">
        <v>8.8889999999999997E-2</v>
      </c>
      <c r="E30" s="1">
        <f t="shared" si="2"/>
        <v>8.0892925395409776</v>
      </c>
      <c r="F30">
        <v>20.765699999999999</v>
      </c>
      <c r="G30" t="s">
        <v>5</v>
      </c>
    </row>
    <row r="31" spans="1:7">
      <c r="B31" t="s">
        <v>96</v>
      </c>
      <c r="C31">
        <v>1</v>
      </c>
      <c r="D31">
        <v>7.1879999999999999E-2</v>
      </c>
      <c r="E31" s="1">
        <f t="shared" si="2"/>
        <v>6.5413246455417422</v>
      </c>
      <c r="F31">
        <v>33.5824</v>
      </c>
      <c r="G31" t="s">
        <v>5</v>
      </c>
    </row>
    <row r="32" spans="1:7">
      <c r="B32" t="s">
        <v>97</v>
      </c>
      <c r="C32">
        <v>2</v>
      </c>
      <c r="D32">
        <v>2.3560000000000001E-2</v>
      </c>
      <c r="E32" s="1">
        <f t="shared" si="2"/>
        <v>2.1440401871029975</v>
      </c>
      <c r="F32">
        <v>5.5037000000000003</v>
      </c>
      <c r="G32" t="s">
        <v>100</v>
      </c>
    </row>
    <row r="33" spans="2:7">
      <c r="B33" t="s">
        <v>98</v>
      </c>
      <c r="C33">
        <v>2</v>
      </c>
      <c r="D33">
        <v>9.7000000000000003E-3</v>
      </c>
      <c r="E33" s="1">
        <f t="shared" si="2"/>
        <v>0.8827330142147316</v>
      </c>
      <c r="F33">
        <v>2.2648999999999999</v>
      </c>
      <c r="G33">
        <v>0.106</v>
      </c>
    </row>
    <row r="34" spans="2:7">
      <c r="B34" t="s">
        <v>99</v>
      </c>
      <c r="C34">
        <v>2</v>
      </c>
      <c r="D34">
        <v>8.4899999999999993E-3</v>
      </c>
      <c r="E34" s="1">
        <f t="shared" si="2"/>
        <v>0.77261889594670818</v>
      </c>
      <c r="F34">
        <v>1.984</v>
      </c>
      <c r="G34">
        <v>0.13969999999999999</v>
      </c>
    </row>
    <row r="35" spans="2:7">
      <c r="B35" t="s">
        <v>90</v>
      </c>
      <c r="C35">
        <v>251</v>
      </c>
      <c r="D35">
        <v>0.53720999999999997</v>
      </c>
      <c r="E35" s="1">
        <f t="shared" si="2"/>
        <v>48.88793840889648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12A2C-231A-BA44-890F-3E9EF0009E5A}">
  <dimension ref="A1:L34"/>
  <sheetViews>
    <sheetView workbookViewId="0">
      <selection activeCell="J29" sqref="J29"/>
    </sheetView>
  </sheetViews>
  <sheetFormatPr baseColWidth="10" defaultRowHeight="16"/>
  <cols>
    <col min="2" max="2" width="33.1640625" customWidth="1"/>
    <col min="3" max="3" width="15.83203125" customWidth="1"/>
    <col min="5" max="5" width="13.6640625" style="37" customWidth="1"/>
    <col min="6" max="6" width="17.5" customWidth="1"/>
    <col min="7" max="7" width="16.5" style="31" customWidth="1"/>
    <col min="8" max="8" width="14.33203125" customWidth="1"/>
    <col min="9" max="9" width="18.83203125" customWidth="1"/>
    <col min="10" max="10" width="14.33203125" customWidth="1"/>
    <col min="11" max="11" width="15.1640625" customWidth="1"/>
    <col min="12" max="12" width="17.5" customWidth="1"/>
    <col min="13" max="13" width="13.5" customWidth="1"/>
  </cols>
  <sheetData>
    <row r="1" spans="1:12">
      <c r="B1" s="37"/>
      <c r="C1" s="72" t="s">
        <v>115</v>
      </c>
      <c r="D1" s="72"/>
      <c r="E1" s="73"/>
      <c r="F1" s="27"/>
      <c r="G1" s="28" t="s">
        <v>119</v>
      </c>
      <c r="H1" s="74" t="s">
        <v>121</v>
      </c>
      <c r="I1" s="72"/>
      <c r="J1" s="75"/>
      <c r="K1" s="74" t="s">
        <v>125</v>
      </c>
      <c r="L1" s="75"/>
    </row>
    <row r="2" spans="1:12" s="6" customFormat="1">
      <c r="A2" s="6" t="s">
        <v>0</v>
      </c>
      <c r="B2" s="38" t="s">
        <v>35</v>
      </c>
      <c r="C2" s="21" t="s">
        <v>116</v>
      </c>
      <c r="D2" s="21" t="s">
        <v>117</v>
      </c>
      <c r="E2" s="35" t="s">
        <v>118</v>
      </c>
      <c r="F2" s="32" t="s">
        <v>114</v>
      </c>
      <c r="G2" s="6" t="s">
        <v>120</v>
      </c>
      <c r="H2" s="29" t="s">
        <v>101</v>
      </c>
      <c r="I2" s="6" t="s">
        <v>122</v>
      </c>
      <c r="J2" s="32" t="s">
        <v>123</v>
      </c>
      <c r="K2" s="29" t="s">
        <v>124</v>
      </c>
      <c r="L2" s="32" t="s">
        <v>126</v>
      </c>
    </row>
    <row r="3" spans="1:12" s="10" customFormat="1">
      <c r="A3" s="10">
        <v>2019</v>
      </c>
      <c r="B3" s="39" t="s">
        <v>37</v>
      </c>
      <c r="C3" s="10">
        <v>12</v>
      </c>
      <c r="D3" s="10">
        <v>11</v>
      </c>
      <c r="E3" s="36">
        <v>2</v>
      </c>
      <c r="F3" s="44">
        <f>D3/(C3+D3+E3)</f>
        <v>0.44</v>
      </c>
      <c r="G3" s="20">
        <v>0.37987012987012991</v>
      </c>
      <c r="H3" s="48">
        <v>18</v>
      </c>
      <c r="I3" s="10">
        <v>17</v>
      </c>
      <c r="J3" s="51">
        <f>I3/H3</f>
        <v>0.94444444444444442</v>
      </c>
      <c r="K3" s="30">
        <v>357</v>
      </c>
      <c r="L3" s="51">
        <v>0.59663869999999997</v>
      </c>
    </row>
    <row r="4" spans="1:12">
      <c r="A4">
        <v>2021</v>
      </c>
      <c r="B4" s="40" t="s">
        <v>37</v>
      </c>
      <c r="C4">
        <v>20</v>
      </c>
      <c r="D4">
        <v>7</v>
      </c>
      <c r="E4" s="37">
        <v>0</v>
      </c>
      <c r="F4" s="44">
        <f t="shared" ref="F4:F8" si="0">D4/(C4+D4+E4)</f>
        <v>0.25925925925925924</v>
      </c>
      <c r="G4" s="16">
        <v>0.294047619047619</v>
      </c>
      <c r="H4" s="48">
        <v>13</v>
      </c>
      <c r="I4">
        <v>13</v>
      </c>
      <c r="J4" s="52">
        <f t="shared" ref="J4:J5" si="1">I4/H4</f>
        <v>1</v>
      </c>
      <c r="K4" s="31">
        <v>1131</v>
      </c>
      <c r="L4" s="52">
        <v>0.92396109999999998</v>
      </c>
    </row>
    <row r="5" spans="1:12">
      <c r="A5">
        <v>2022</v>
      </c>
      <c r="B5" s="40" t="s">
        <v>37</v>
      </c>
      <c r="C5">
        <v>10</v>
      </c>
      <c r="D5">
        <v>17</v>
      </c>
      <c r="E5" s="37">
        <v>7</v>
      </c>
      <c r="F5" s="44">
        <f t="shared" si="0"/>
        <v>0.5</v>
      </c>
      <c r="G5" s="47">
        <v>0.29866946778711484</v>
      </c>
      <c r="H5" s="48">
        <v>26</v>
      </c>
      <c r="I5">
        <v>21</v>
      </c>
      <c r="J5" s="52">
        <f t="shared" si="1"/>
        <v>0.80769230769230771</v>
      </c>
      <c r="K5" s="31">
        <v>412</v>
      </c>
      <c r="L5" s="53">
        <v>0.63834950000000001</v>
      </c>
    </row>
    <row r="6" spans="1:12" s="10" customFormat="1">
      <c r="A6" s="10">
        <v>2019</v>
      </c>
      <c r="B6" s="36" t="s">
        <v>38</v>
      </c>
      <c r="C6" s="10">
        <v>12</v>
      </c>
      <c r="D6" s="10">
        <v>31</v>
      </c>
      <c r="E6" s="36">
        <v>1</v>
      </c>
      <c r="F6" s="45">
        <f>D6/(C6+D6+E6)</f>
        <v>0.70454545454545459</v>
      </c>
      <c r="G6" s="16">
        <v>0.30145929339477723</v>
      </c>
      <c r="H6" s="49">
        <v>32</v>
      </c>
      <c r="I6" s="10">
        <v>30</v>
      </c>
      <c r="J6" s="51">
        <f>I6/H6</f>
        <v>0.9375</v>
      </c>
      <c r="K6" s="30">
        <v>533</v>
      </c>
      <c r="L6" s="51">
        <v>0.82176360000000004</v>
      </c>
    </row>
    <row r="7" spans="1:12">
      <c r="A7">
        <v>2021</v>
      </c>
      <c r="B7" s="37" t="s">
        <v>38</v>
      </c>
      <c r="C7">
        <v>6</v>
      </c>
      <c r="D7">
        <v>5</v>
      </c>
      <c r="E7" s="37">
        <v>1</v>
      </c>
      <c r="F7" s="44">
        <f t="shared" si="0"/>
        <v>0.41666666666666669</v>
      </c>
      <c r="G7" s="16">
        <v>0.4595238095238095</v>
      </c>
      <c r="H7" s="48">
        <v>5</v>
      </c>
      <c r="I7">
        <v>5</v>
      </c>
      <c r="J7" s="52">
        <f>I7/H7</f>
        <v>1</v>
      </c>
      <c r="K7" s="31">
        <v>300</v>
      </c>
      <c r="L7" s="52">
        <v>0.77666670000000004</v>
      </c>
    </row>
    <row r="8" spans="1:12">
      <c r="A8">
        <v>2022</v>
      </c>
      <c r="B8" s="41" t="s">
        <v>38</v>
      </c>
      <c r="C8">
        <v>8</v>
      </c>
      <c r="D8">
        <v>15</v>
      </c>
      <c r="E8" s="37">
        <v>5</v>
      </c>
      <c r="F8" s="44">
        <f t="shared" si="0"/>
        <v>0.5357142857142857</v>
      </c>
      <c r="G8" s="16">
        <v>0.42153846153846153</v>
      </c>
      <c r="H8" s="48">
        <v>21</v>
      </c>
      <c r="I8">
        <v>14</v>
      </c>
      <c r="J8" s="52">
        <f>I8/H8</f>
        <v>0.66666666666666663</v>
      </c>
      <c r="K8" s="31">
        <v>387</v>
      </c>
      <c r="L8" s="52">
        <v>0.58914730000000004</v>
      </c>
    </row>
    <row r="9" spans="1:12" s="10" customFormat="1">
      <c r="A9" s="10">
        <v>2019</v>
      </c>
      <c r="B9" s="39" t="s">
        <v>36</v>
      </c>
      <c r="C9" s="10">
        <v>0</v>
      </c>
      <c r="D9" s="10">
        <v>1</v>
      </c>
      <c r="E9" s="36">
        <v>3</v>
      </c>
      <c r="F9" s="45">
        <f>D9/(C9+D9+E9)</f>
        <v>0.25</v>
      </c>
      <c r="G9" s="20">
        <v>0.8571428571428571</v>
      </c>
      <c r="H9" s="49" t="s">
        <v>28</v>
      </c>
      <c r="I9" s="56" t="s">
        <v>28</v>
      </c>
      <c r="J9" s="57" t="s">
        <v>28</v>
      </c>
      <c r="K9" s="56" t="s">
        <v>28</v>
      </c>
      <c r="L9" s="57" t="s">
        <v>28</v>
      </c>
    </row>
    <row r="10" spans="1:12">
      <c r="A10">
        <v>2021</v>
      </c>
      <c r="B10" s="40" t="s">
        <v>36</v>
      </c>
      <c r="C10" t="s">
        <v>28</v>
      </c>
      <c r="D10" t="s">
        <v>28</v>
      </c>
      <c r="E10" s="37" t="s">
        <v>28</v>
      </c>
      <c r="F10" s="44" t="s">
        <v>28</v>
      </c>
      <c r="G10" s="16" t="s">
        <v>28</v>
      </c>
      <c r="H10" s="48" t="s">
        <v>28</v>
      </c>
      <c r="I10" s="54" t="s">
        <v>28</v>
      </c>
      <c r="J10" s="58" t="s">
        <v>28</v>
      </c>
      <c r="K10" s="54" t="s">
        <v>28</v>
      </c>
      <c r="L10" s="58" t="s">
        <v>28</v>
      </c>
    </row>
    <row r="11" spans="1:12">
      <c r="A11">
        <v>2022</v>
      </c>
      <c r="B11" s="40" t="s">
        <v>36</v>
      </c>
      <c r="C11">
        <v>0</v>
      </c>
      <c r="D11">
        <v>0</v>
      </c>
      <c r="E11" s="37">
        <v>3</v>
      </c>
      <c r="F11" s="44">
        <f t="shared" ref="F11" si="2">D11/(C11+D11+E11)</f>
        <v>0</v>
      </c>
      <c r="G11" s="16" t="s">
        <v>28</v>
      </c>
      <c r="H11" s="48" t="s">
        <v>28</v>
      </c>
      <c r="I11" s="54" t="s">
        <v>28</v>
      </c>
      <c r="J11" s="58" t="s">
        <v>28</v>
      </c>
      <c r="K11" s="54" t="s">
        <v>28</v>
      </c>
      <c r="L11" s="58" t="s">
        <v>28</v>
      </c>
    </row>
    <row r="12" spans="1:12" s="10" customFormat="1">
      <c r="B12" s="62" t="s">
        <v>128</v>
      </c>
      <c r="C12" s="11">
        <f>SUM(C3:C11)</f>
        <v>68</v>
      </c>
      <c r="D12" s="11">
        <f t="shared" ref="D12:E12" si="3">SUM(D3:D11)</f>
        <v>87</v>
      </c>
      <c r="E12" s="11">
        <f t="shared" si="3"/>
        <v>22</v>
      </c>
      <c r="F12" s="63">
        <f>D12/(C12+D12+E12)</f>
        <v>0.49152542372881358</v>
      </c>
      <c r="G12" s="64">
        <v>0.3523</v>
      </c>
      <c r="H12" s="65">
        <f>SUM(H3:H11)</f>
        <v>115</v>
      </c>
      <c r="I12" s="66">
        <f>SUM(I3:I11)</f>
        <v>100</v>
      </c>
      <c r="J12" s="67">
        <f>I12/H12</f>
        <v>0.86956521739130432</v>
      </c>
      <c r="K12" s="66">
        <f>SUM(K3:K11)</f>
        <v>3120</v>
      </c>
      <c r="L12" s="68">
        <v>0.77559999999999996</v>
      </c>
    </row>
    <row r="13" spans="1:12">
      <c r="B13" s="40"/>
      <c r="F13" s="44"/>
      <c r="G13" s="16"/>
      <c r="H13" s="48"/>
      <c r="I13" s="54"/>
      <c r="J13" s="58"/>
      <c r="K13" s="54"/>
      <c r="L13" s="58"/>
    </row>
    <row r="14" spans="1:12" s="6" customFormat="1">
      <c r="B14" s="42" t="s">
        <v>127</v>
      </c>
      <c r="E14" s="38"/>
      <c r="F14" s="43"/>
      <c r="G14" s="47"/>
      <c r="H14" s="50"/>
      <c r="I14" s="55"/>
      <c r="J14" s="59"/>
      <c r="K14" s="55"/>
      <c r="L14" s="59"/>
    </row>
    <row r="15" spans="1:12" s="10" customFormat="1">
      <c r="A15" s="10">
        <v>2019</v>
      </c>
      <c r="B15" s="36" t="s">
        <v>40</v>
      </c>
      <c r="C15" s="10">
        <v>10</v>
      </c>
      <c r="D15" s="10">
        <v>30</v>
      </c>
      <c r="E15" s="36">
        <v>1</v>
      </c>
      <c r="F15" s="44">
        <f t="shared" ref="F15:F20" si="4">D15/(C15+D15+E15)</f>
        <v>0.73170731707317072</v>
      </c>
      <c r="G15" s="16">
        <v>0.28650793650793654</v>
      </c>
      <c r="H15" s="48">
        <v>30</v>
      </c>
      <c r="I15">
        <v>28</v>
      </c>
      <c r="J15" s="52">
        <f t="shared" ref="J15:J20" si="5">I15/H15</f>
        <v>0.93333333333333335</v>
      </c>
      <c r="K15" s="31">
        <v>529</v>
      </c>
      <c r="L15" s="52">
        <v>0.82041589999999998</v>
      </c>
    </row>
    <row r="16" spans="1:12">
      <c r="A16">
        <v>2021</v>
      </c>
      <c r="B16" s="37" t="s">
        <v>40</v>
      </c>
      <c r="C16">
        <v>4</v>
      </c>
      <c r="D16">
        <v>5</v>
      </c>
      <c r="E16" s="37">
        <v>0</v>
      </c>
      <c r="F16" s="44">
        <f t="shared" si="4"/>
        <v>0.55555555555555558</v>
      </c>
      <c r="G16" s="16">
        <v>0.4595238095238095</v>
      </c>
      <c r="H16" s="48">
        <v>4</v>
      </c>
      <c r="I16">
        <v>4</v>
      </c>
      <c r="J16" s="52">
        <f t="shared" si="5"/>
        <v>1</v>
      </c>
      <c r="K16" s="31">
        <v>225</v>
      </c>
      <c r="L16" s="52">
        <v>0.78666670000000005</v>
      </c>
    </row>
    <row r="17" spans="1:12">
      <c r="A17">
        <v>2022</v>
      </c>
      <c r="B17" s="37" t="s">
        <v>40</v>
      </c>
      <c r="C17">
        <v>8</v>
      </c>
      <c r="D17">
        <v>13</v>
      </c>
      <c r="E17" s="37">
        <v>4</v>
      </c>
      <c r="F17" s="46">
        <f t="shared" si="4"/>
        <v>0.52</v>
      </c>
      <c r="G17" s="16">
        <v>0.36730769230769234</v>
      </c>
      <c r="H17" s="50">
        <v>20</v>
      </c>
      <c r="I17">
        <v>14</v>
      </c>
      <c r="J17" s="52">
        <f t="shared" si="5"/>
        <v>0.7</v>
      </c>
      <c r="K17" s="31">
        <v>384</v>
      </c>
      <c r="L17" s="53">
        <v>0.59375</v>
      </c>
    </row>
    <row r="18" spans="1:12" s="10" customFormat="1">
      <c r="A18" s="10">
        <v>2019</v>
      </c>
      <c r="B18" s="36" t="s">
        <v>39</v>
      </c>
      <c r="C18" s="10">
        <v>2</v>
      </c>
      <c r="D18" s="10">
        <v>1</v>
      </c>
      <c r="E18" s="36">
        <v>0</v>
      </c>
      <c r="F18" s="44">
        <f t="shared" si="4"/>
        <v>0.33333333333333331</v>
      </c>
      <c r="G18" s="20">
        <v>0.75</v>
      </c>
      <c r="H18" s="48">
        <v>2</v>
      </c>
      <c r="I18" s="10">
        <v>2</v>
      </c>
      <c r="J18" s="51">
        <f t="shared" si="5"/>
        <v>1</v>
      </c>
      <c r="K18" s="30">
        <v>4</v>
      </c>
      <c r="L18" s="51">
        <v>1</v>
      </c>
    </row>
    <row r="19" spans="1:12">
      <c r="A19">
        <v>2021</v>
      </c>
      <c r="B19" s="37" t="s">
        <v>39</v>
      </c>
      <c r="C19">
        <v>2</v>
      </c>
      <c r="D19">
        <v>0</v>
      </c>
      <c r="E19" s="37">
        <v>1</v>
      </c>
      <c r="F19" s="44">
        <f t="shared" si="4"/>
        <v>0</v>
      </c>
      <c r="G19" s="16" t="s">
        <v>28</v>
      </c>
      <c r="H19" s="48">
        <v>1</v>
      </c>
      <c r="I19">
        <v>1</v>
      </c>
      <c r="J19" s="52">
        <f t="shared" si="5"/>
        <v>1</v>
      </c>
      <c r="K19" s="31">
        <v>75</v>
      </c>
      <c r="L19" s="52">
        <v>0.74666670000000002</v>
      </c>
    </row>
    <row r="20" spans="1:12">
      <c r="A20">
        <v>2022</v>
      </c>
      <c r="B20" s="37" t="s">
        <v>39</v>
      </c>
      <c r="C20" s="60">
        <v>0</v>
      </c>
      <c r="D20" s="60">
        <v>2</v>
      </c>
      <c r="E20" s="61">
        <v>1</v>
      </c>
      <c r="F20" s="44">
        <f t="shared" si="4"/>
        <v>0.66666666666666663</v>
      </c>
      <c r="G20" s="16">
        <v>0.77403846153846156</v>
      </c>
      <c r="H20" s="48">
        <v>1</v>
      </c>
      <c r="I20">
        <v>0</v>
      </c>
      <c r="J20" s="52">
        <f t="shared" si="5"/>
        <v>0</v>
      </c>
      <c r="K20" s="31">
        <v>3</v>
      </c>
      <c r="L20" s="52">
        <v>0</v>
      </c>
    </row>
    <row r="21" spans="1:12" s="10" customFormat="1">
      <c r="E21" s="36"/>
      <c r="G21" s="30"/>
    </row>
    <row r="26" spans="1:12">
      <c r="B26" s="21"/>
      <c r="C26" s="21"/>
      <c r="D26" s="21"/>
    </row>
    <row r="27" spans="1:12">
      <c r="B27" s="21"/>
      <c r="C27" s="21"/>
      <c r="D27" s="21"/>
    </row>
    <row r="29" spans="1:12">
      <c r="G29" s="33"/>
      <c r="H29" s="22"/>
      <c r="I29" s="22"/>
    </row>
    <row r="30" spans="1:12">
      <c r="I30" s="22"/>
    </row>
    <row r="34" spans="7:8">
      <c r="G34" s="34"/>
      <c r="H34" s="21"/>
    </row>
  </sheetData>
  <mergeCells count="3">
    <mergeCell ref="C1:E1"/>
    <mergeCell ref="H1:J1"/>
    <mergeCell ref="K1:L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lcf76f155ced4ddcb4097134ff3c332f xmlns="76555f30-961e-4028-8a16-a2bd96f3c1a7">
      <Terms xmlns="http://schemas.microsoft.com/office/infopath/2007/PartnerControls"/>
    </lcf76f155ced4ddcb4097134ff3c332f>
    <TaxCatchAll xmlns="c85dc45d-bf48-4098-bab5-0c3d04fd42f5" xsi:nil="true"/>
    <_ip_UnifiedCompliancePolicyProperties xmlns="http://schemas.microsoft.com/sharepoint/v3" xsi:nil="true"/>
    <Size xmlns="76555f30-961e-4028-8a16-a2bd96f3c1a7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BEDC619C8F3574D99B7768A74877510" ma:contentTypeVersion="18" ma:contentTypeDescription="Create a new document." ma:contentTypeScope="" ma:versionID="7b4bbc53298147fcb7706f2462e93705">
  <xsd:schema xmlns:xsd="http://www.w3.org/2001/XMLSchema" xmlns:xs="http://www.w3.org/2001/XMLSchema" xmlns:p="http://schemas.microsoft.com/office/2006/metadata/properties" xmlns:ns1="http://schemas.microsoft.com/sharepoint/v3" xmlns:ns2="76555f30-961e-4028-8a16-a2bd96f3c1a7" xmlns:ns3="c85dc45d-bf48-4098-bab5-0c3d04fd42f5" targetNamespace="http://schemas.microsoft.com/office/2006/metadata/properties" ma:root="true" ma:fieldsID="f5495223e7cb6c9344480a536cc64ba5" ns1:_="" ns2:_="" ns3:_="">
    <xsd:import namespace="http://schemas.microsoft.com/sharepoint/v3"/>
    <xsd:import namespace="76555f30-961e-4028-8a16-a2bd96f3c1a7"/>
    <xsd:import namespace="c85dc45d-bf48-4098-bab5-0c3d04fd42f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1:_ip_UnifiedCompliancePolicyProperties" minOccurs="0"/>
                <xsd:element ref="ns1:_ip_UnifiedCompliancePolicyUIAction" minOccurs="0"/>
                <xsd:element ref="ns2:Size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9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0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6555f30-961e-4028-8a16-a2bd96f3c1a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1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461f6559-3fdf-4072-99e8-1c8ffe40d46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15" nillable="true" ma:displayName="Location" ma:indexed="true" ma:internalName="MediaServiceLocatio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Size" ma:index="21" nillable="true" ma:displayName="Size" ma:format="Dropdown" ma:internalName="Size">
      <xsd:simpleType>
        <xsd:restriction base="dms:Text">
          <xsd:maxLength value="255"/>
        </xsd:restriction>
      </xsd:simpleType>
    </xsd:element>
    <xsd:element name="MediaServiceObjectDetectorVersions" ma:index="22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85dc45d-bf48-4098-bab5-0c3d04fd42f5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998bcfcc-b512-437a-888e-bbbd102713bf}" ma:internalName="TaxCatchAll" ma:showField="CatchAllData" ma:web="c85dc45d-bf48-4098-bab5-0c3d04fd42f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5A86A45-06E8-477E-9A8E-D4743C3CE3F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C81E764-FCD0-43BD-A439-31E614518A46}">
  <ds:schemaRefs>
    <ds:schemaRef ds:uri="http://schemas.microsoft.com/office/2006/documentManagement/types"/>
    <ds:schemaRef ds:uri="http://schemas.openxmlformats.org/package/2006/metadata/core-properties"/>
    <ds:schemaRef ds:uri="c85dc45d-bf48-4098-bab5-0c3d04fd42f5"/>
    <ds:schemaRef ds:uri="http://purl.org/dc/dcmitype/"/>
    <ds:schemaRef ds:uri="http://purl.org/dc/terms/"/>
    <ds:schemaRef ds:uri="http://schemas.microsoft.com/office/infopath/2007/PartnerControls"/>
    <ds:schemaRef ds:uri="http://purl.org/dc/elements/1.1/"/>
    <ds:schemaRef ds:uri="http://schemas.microsoft.com/sharepoint/v3"/>
    <ds:schemaRef ds:uri="76555f30-961e-4028-8a16-a2bd96f3c1a7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9137C1F5-698C-4FAE-A481-6CEF7F0FADB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76555f30-961e-4028-8a16-a2bd96f3c1a7"/>
    <ds:schemaRef ds:uri="c85dc45d-bf48-4098-bab5-0c3d04fd42f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Table_S1_sampling</vt:lpstr>
      <vt:lpstr>Table_S2_Reference_panel</vt:lpstr>
      <vt:lpstr>Table_S3_PCA_clusters</vt:lpstr>
      <vt:lpstr>Table_S4_models</vt:lpstr>
      <vt:lpstr>Table_S5_selfing_details</vt:lpstr>
      <vt:lpstr>Table_S2_Reference_panel!ancestry_panel_withCAC_sample_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Clark Farnitano</dc:creator>
  <cp:lastModifiedBy>Matthew Clark Farnitano</cp:lastModifiedBy>
  <dcterms:created xsi:type="dcterms:W3CDTF">2024-07-23T14:27:12Z</dcterms:created>
  <dcterms:modified xsi:type="dcterms:W3CDTF">2024-09-18T17:56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BEDC619C8F3574D99B7768A74877510</vt:lpwstr>
  </property>
</Properties>
</file>